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Papers\JNER Patient-healthy\Submitted\"/>
    </mc:Choice>
  </mc:AlternateContent>
  <bookViews>
    <workbookView xWindow="0" yWindow="0" windowWidth="28800" windowHeight="13020"/>
  </bookViews>
  <sheets>
    <sheet name="ImpairedParticipants" sheetId="5" r:id="rId1"/>
  </sheets>
  <calcPr calcId="171027"/>
</workbook>
</file>

<file path=xl/calcChain.xml><?xml version="1.0" encoding="utf-8"?>
<calcChain xmlns="http://schemas.openxmlformats.org/spreadsheetml/2006/main">
  <c r="AI47" i="5" l="1"/>
  <c r="AH47" i="5"/>
  <c r="AG47" i="5"/>
  <c r="AF47" i="5"/>
  <c r="AE47" i="5"/>
  <c r="AD47" i="5"/>
  <c r="AC47" i="5"/>
  <c r="AB47" i="5"/>
  <c r="AA47" i="5"/>
  <c r="Z47" i="5"/>
  <c r="Y47" i="5"/>
  <c r="X47" i="5"/>
  <c r="W47" i="5"/>
  <c r="V47" i="5"/>
  <c r="U47" i="5"/>
  <c r="T47" i="5"/>
  <c r="S47" i="5"/>
  <c r="R47" i="5"/>
  <c r="Q47" i="5"/>
  <c r="P47" i="5"/>
  <c r="O47" i="5"/>
  <c r="N47" i="5"/>
  <c r="M47" i="5"/>
  <c r="AI46" i="5"/>
  <c r="AH46" i="5"/>
  <c r="AG46" i="5"/>
  <c r="AF46" i="5"/>
  <c r="AE46" i="5"/>
  <c r="AD46" i="5"/>
  <c r="AC46" i="5"/>
  <c r="AB46" i="5"/>
  <c r="AA46" i="5"/>
  <c r="Z46" i="5"/>
  <c r="Y46" i="5"/>
  <c r="X46" i="5"/>
  <c r="W46" i="5"/>
  <c r="V46" i="5"/>
  <c r="U46" i="5"/>
  <c r="T46" i="5"/>
  <c r="S46" i="5"/>
  <c r="R46" i="5"/>
  <c r="Q46" i="5"/>
  <c r="P46" i="5"/>
  <c r="O46" i="5"/>
  <c r="N46" i="5"/>
  <c r="M46" i="5"/>
  <c r="AI45" i="5"/>
  <c r="AH45" i="5"/>
  <c r="AG45" i="5"/>
  <c r="AF45" i="5"/>
  <c r="AE45" i="5"/>
  <c r="AD45" i="5"/>
  <c r="AC45" i="5"/>
  <c r="AB45" i="5"/>
  <c r="AA45" i="5"/>
  <c r="Z45" i="5"/>
  <c r="Y45" i="5"/>
  <c r="X45" i="5"/>
  <c r="W45" i="5"/>
  <c r="V45" i="5"/>
  <c r="U45" i="5"/>
  <c r="T45" i="5"/>
  <c r="S45" i="5"/>
  <c r="R45" i="5"/>
  <c r="Q45" i="5"/>
  <c r="P45" i="5"/>
  <c r="O45" i="5"/>
  <c r="N45" i="5"/>
  <c r="M45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N44" i="5"/>
  <c r="M44" i="5"/>
  <c r="L47" i="5"/>
  <c r="L46" i="5"/>
  <c r="L45" i="5"/>
  <c r="L44" i="5"/>
  <c r="AI42" i="5"/>
  <c r="AH42" i="5"/>
  <c r="AG42" i="5"/>
  <c r="AF42" i="5"/>
  <c r="AE42" i="5"/>
  <c r="AD42" i="5"/>
  <c r="AC42" i="5"/>
  <c r="AB42" i="5"/>
  <c r="AA42" i="5"/>
  <c r="Z42" i="5"/>
  <c r="Y42" i="5"/>
  <c r="X42" i="5"/>
  <c r="W42" i="5"/>
  <c r="V42" i="5"/>
  <c r="U42" i="5"/>
  <c r="T42" i="5"/>
  <c r="S42" i="5"/>
  <c r="R42" i="5"/>
  <c r="Q42" i="5"/>
  <c r="P42" i="5"/>
  <c r="O42" i="5"/>
  <c r="N42" i="5"/>
  <c r="M42" i="5"/>
  <c r="AI41" i="5"/>
  <c r="AH41" i="5"/>
  <c r="AG41" i="5"/>
  <c r="AF41" i="5"/>
  <c r="AE41" i="5"/>
  <c r="AD41" i="5"/>
  <c r="AC41" i="5"/>
  <c r="AB41" i="5"/>
  <c r="AA41" i="5"/>
  <c r="Z41" i="5"/>
  <c r="Y41" i="5"/>
  <c r="X41" i="5"/>
  <c r="W41" i="5"/>
  <c r="V41" i="5"/>
  <c r="U41" i="5"/>
  <c r="T41" i="5"/>
  <c r="S41" i="5"/>
  <c r="R41" i="5"/>
  <c r="Q41" i="5"/>
  <c r="P41" i="5"/>
  <c r="O41" i="5"/>
  <c r="N41" i="5"/>
  <c r="M41" i="5"/>
  <c r="L42" i="5"/>
  <c r="L41" i="5"/>
  <c r="AO40" i="5"/>
  <c r="AN40" i="5"/>
  <c r="AM40" i="5"/>
  <c r="AL40" i="5"/>
  <c r="AK40" i="5"/>
  <c r="AJ40" i="5"/>
  <c r="AO39" i="5"/>
  <c r="AN39" i="5"/>
  <c r="AM39" i="5"/>
  <c r="AL39" i="5"/>
  <c r="AK39" i="5"/>
  <c r="AJ39" i="5"/>
  <c r="AO38" i="5"/>
  <c r="AN38" i="5"/>
  <c r="AM38" i="5"/>
  <c r="AL38" i="5"/>
  <c r="AK38" i="5"/>
  <c r="AJ38" i="5"/>
  <c r="AO37" i="5"/>
  <c r="AN37" i="5"/>
  <c r="AM37" i="5"/>
  <c r="AL37" i="5"/>
  <c r="AK37" i="5"/>
  <c r="AJ37" i="5"/>
  <c r="AO35" i="5"/>
  <c r="AN35" i="5"/>
  <c r="AM35" i="5"/>
  <c r="AL35" i="5"/>
  <c r="AK35" i="5"/>
  <c r="AJ35" i="5"/>
  <c r="AO34" i="5"/>
  <c r="AN34" i="5"/>
  <c r="AM34" i="5"/>
  <c r="AL34" i="5"/>
  <c r="AK34" i="5"/>
  <c r="AJ34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AI39" i="5"/>
  <c r="AH39" i="5"/>
  <c r="AG39" i="5"/>
  <c r="AF39" i="5"/>
  <c r="AE39" i="5"/>
  <c r="AD39" i="5"/>
  <c r="AC39" i="5"/>
  <c r="AB39" i="5"/>
  <c r="AA39" i="5"/>
  <c r="Z39" i="5"/>
  <c r="Y39" i="5"/>
  <c r="X39" i="5"/>
  <c r="W39" i="5"/>
  <c r="V39" i="5"/>
  <c r="U39" i="5"/>
  <c r="T39" i="5"/>
  <c r="S39" i="5"/>
  <c r="R39" i="5"/>
  <c r="Q39" i="5"/>
  <c r="P39" i="5"/>
  <c r="O39" i="5"/>
  <c r="N39" i="5"/>
  <c r="M39" i="5"/>
  <c r="AI38" i="5"/>
  <c r="AH38" i="5"/>
  <c r="AG38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40" i="5"/>
  <c r="L39" i="5"/>
  <c r="L38" i="5"/>
  <c r="L37" i="5"/>
  <c r="AI35" i="5" l="1"/>
  <c r="AH35" i="5"/>
  <c r="AG35" i="5"/>
  <c r="AF35" i="5"/>
  <c r="AE35" i="5"/>
  <c r="AD35" i="5"/>
  <c r="AC35" i="5"/>
  <c r="AB35" i="5"/>
  <c r="AI34" i="5"/>
  <c r="AH34" i="5"/>
  <c r="AG34" i="5"/>
  <c r="AF34" i="5"/>
  <c r="AE34" i="5"/>
  <c r="AD34" i="5"/>
  <c r="AC34" i="5"/>
  <c r="AB34" i="5"/>
  <c r="AA35" i="5"/>
  <c r="Z35" i="5"/>
  <c r="Y35" i="5"/>
  <c r="X35" i="5"/>
  <c r="W35" i="5"/>
  <c r="V35" i="5"/>
  <c r="U35" i="5"/>
  <c r="T35" i="5"/>
  <c r="AA34" i="5"/>
  <c r="Z34" i="5"/>
  <c r="Y34" i="5"/>
  <c r="X34" i="5"/>
  <c r="W34" i="5"/>
  <c r="V34" i="5"/>
  <c r="U34" i="5"/>
  <c r="T34" i="5"/>
  <c r="S35" i="5"/>
  <c r="R35" i="5"/>
  <c r="Q35" i="5"/>
  <c r="P35" i="5"/>
  <c r="O35" i="5"/>
  <c r="N35" i="5"/>
  <c r="M35" i="5"/>
  <c r="L35" i="5"/>
  <c r="S34" i="5"/>
  <c r="R34" i="5"/>
  <c r="Q34" i="5"/>
  <c r="P34" i="5"/>
  <c r="O34" i="5"/>
  <c r="N34" i="5"/>
  <c r="M34" i="5"/>
  <c r="L34" i="5"/>
  <c r="B35" i="5"/>
  <c r="B34" i="5"/>
</calcChain>
</file>

<file path=xl/sharedStrings.xml><?xml version="1.0" encoding="utf-8"?>
<sst xmlns="http://schemas.openxmlformats.org/spreadsheetml/2006/main" count="290" uniqueCount="38">
  <si>
    <t>Personality</t>
  </si>
  <si>
    <t>SinglePlayer</t>
  </si>
  <si>
    <t>Competition</t>
  </si>
  <si>
    <t>IMI: Interest/Enjoyment</t>
  </si>
  <si>
    <t>IMI: Effort/Importance</t>
  </si>
  <si>
    <t>IMI: Competence</t>
  </si>
  <si>
    <t>IMI: Pressure/Tension</t>
  </si>
  <si>
    <t>CoopShared</t>
  </si>
  <si>
    <t>CoopSplit</t>
  </si>
  <si>
    <t>FavoriteGame</t>
  </si>
  <si>
    <t>PlayedWith</t>
  </si>
  <si>
    <t>Friend/Relative</t>
  </si>
  <si>
    <t>Therapist</t>
  </si>
  <si>
    <t>Most effort</t>
  </si>
  <si>
    <t>Least favorite</t>
  </si>
  <si>
    <t>Least effort</t>
  </si>
  <si>
    <t>Most competent</t>
  </si>
  <si>
    <t>Least competent</t>
  </si>
  <si>
    <t>Most stress</t>
  </si>
  <si>
    <t>Least stress</t>
  </si>
  <si>
    <t>Box &amp; Block score</t>
  </si>
  <si>
    <t>Extrav</t>
  </si>
  <si>
    <t>Agreeab</t>
  </si>
  <si>
    <t>Conscie</t>
  </si>
  <si>
    <t>EmStabil</t>
  </si>
  <si>
    <t>Intell</t>
  </si>
  <si>
    <t>Competit</t>
  </si>
  <si>
    <t>Exercise intensity: RMS of hand velocity (m/s)</t>
  </si>
  <si>
    <t>Exercise intensity: Mean absolute hand velocity (m/s)</t>
  </si>
  <si>
    <t>STDEV</t>
  </si>
  <si>
    <t>AVERAGE ALL</t>
  </si>
  <si>
    <t>AVERAGE COMP</t>
  </si>
  <si>
    <t>AVERAGE COOP</t>
  </si>
  <si>
    <t>AVERAGE SP</t>
  </si>
  <si>
    <t>AVERAGE FRIEND</t>
  </si>
  <si>
    <t>AVERAGE THRPST</t>
  </si>
  <si>
    <t>Participant ID</t>
  </si>
  <si>
    <t>Im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Border="1"/>
    <xf numFmtId="0" fontId="0" fillId="0" borderId="0" xfId="0" applyBorder="1"/>
    <xf numFmtId="0" fontId="0" fillId="0" borderId="2" xfId="0" applyFill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0" xfId="0" applyFont="1" applyBorder="1"/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0" fillId="0" borderId="1" xfId="0" quotePrefix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/>
    <xf numFmtId="0" fontId="3" fillId="0" borderId="1" xfId="0" applyFont="1" applyFill="1" applyBorder="1"/>
    <xf numFmtId="165" fontId="0" fillId="0" borderId="1" xfId="0" applyNumberFormat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0" fontId="4" fillId="0" borderId="1" xfId="0" applyFont="1" applyBorder="1"/>
    <xf numFmtId="164" fontId="0" fillId="0" borderId="0" xfId="0" applyNumberForma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7"/>
  <sheetViews>
    <sheetView tabSelected="1" topLeftCell="U16" zoomScale="85" zoomScaleNormal="85" workbookViewId="0">
      <selection activeCell="AF13" sqref="AF13"/>
    </sheetView>
  </sheetViews>
  <sheetFormatPr defaultRowHeight="14.4" x14ac:dyDescent="0.3"/>
  <cols>
    <col min="1" max="1" width="13.44140625" style="1" customWidth="1"/>
    <col min="2" max="2" width="16.44140625" style="1" customWidth="1"/>
    <col min="3" max="3" width="12.88671875" style="4" customWidth="1"/>
    <col min="4" max="4" width="13.88671875" style="1" customWidth="1"/>
    <col min="5" max="5" width="17.88671875" style="5" customWidth="1"/>
    <col min="6" max="6" width="17.88671875" style="1" customWidth="1"/>
    <col min="7" max="7" width="17.88671875" style="5" customWidth="1"/>
    <col min="8" max="8" width="17.88671875" style="1" customWidth="1"/>
    <col min="9" max="9" width="17.88671875" style="5" customWidth="1"/>
    <col min="10" max="10" width="13.5546875" style="1" customWidth="1"/>
    <col min="11" max="11" width="16.109375" style="1" customWidth="1"/>
    <col min="12" max="13" width="12" style="12" customWidth="1"/>
    <col min="14" max="14" width="11.6640625" style="12" customWidth="1"/>
    <col min="15" max="15" width="11.5546875" style="21" customWidth="1"/>
    <col min="16" max="16" width="12.44140625" style="12" customWidth="1"/>
    <col min="17" max="17" width="12.6640625" style="12" customWidth="1"/>
    <col min="18" max="18" width="12" style="12" customWidth="1"/>
    <col min="19" max="19" width="10.109375" style="21" customWidth="1"/>
    <col min="20" max="20" width="13.33203125" style="12" customWidth="1"/>
    <col min="21" max="21" width="12" style="12" customWidth="1"/>
    <col min="22" max="22" width="12.33203125" style="12" customWidth="1"/>
    <col min="23" max="23" width="11.33203125" style="21" customWidth="1"/>
    <col min="24" max="24" width="12.109375" style="12" customWidth="1"/>
    <col min="25" max="26" width="12.33203125" style="12" customWidth="1"/>
    <col min="27" max="27" width="10" style="21" customWidth="1"/>
    <col min="28" max="28" width="12" bestFit="1" customWidth="1"/>
    <col min="29" max="29" width="11.6640625" customWidth="1"/>
    <col min="30" max="30" width="11.88671875" customWidth="1"/>
    <col min="31" max="31" width="10.5546875" style="1" customWidth="1"/>
    <col min="32" max="32" width="14.5546875" customWidth="1"/>
    <col min="33" max="33" width="12" customWidth="1"/>
    <col min="34" max="34" width="11.88671875" customWidth="1"/>
    <col min="35" max="35" width="11.5546875" style="1" customWidth="1"/>
    <col min="41" max="41" width="9.109375" style="1"/>
  </cols>
  <sheetData>
    <row r="1" spans="1:41" s="23" customFormat="1" x14ac:dyDescent="0.3">
      <c r="A1" s="9" t="s">
        <v>37</v>
      </c>
      <c r="B1" s="9"/>
      <c r="C1" s="14"/>
      <c r="D1" s="9"/>
      <c r="E1" s="13"/>
      <c r="F1" s="9"/>
      <c r="G1" s="13"/>
      <c r="H1" s="9"/>
      <c r="I1" s="13"/>
      <c r="J1" s="21"/>
      <c r="K1" s="9"/>
      <c r="O1" s="21"/>
      <c r="S1" s="21"/>
      <c r="W1" s="21"/>
      <c r="AA1" s="21"/>
      <c r="AE1" s="21"/>
      <c r="AI1" s="21"/>
      <c r="AO1" s="21"/>
    </row>
    <row r="2" spans="1:41" s="25" customFormat="1" x14ac:dyDescent="0.3">
      <c r="A2" s="26" t="s">
        <v>36</v>
      </c>
      <c r="B2" s="26" t="s">
        <v>20</v>
      </c>
      <c r="C2" s="24" t="s">
        <v>9</v>
      </c>
      <c r="D2" s="26" t="s">
        <v>14</v>
      </c>
      <c r="E2" s="16" t="s">
        <v>13</v>
      </c>
      <c r="F2" s="17" t="s">
        <v>15</v>
      </c>
      <c r="G2" s="16" t="s">
        <v>16</v>
      </c>
      <c r="H2" s="17" t="s">
        <v>17</v>
      </c>
      <c r="I2" s="16" t="s">
        <v>18</v>
      </c>
      <c r="J2" s="17" t="s">
        <v>19</v>
      </c>
      <c r="K2" s="33" t="s">
        <v>10</v>
      </c>
      <c r="L2" s="62" t="s">
        <v>3</v>
      </c>
      <c r="M2" s="63"/>
      <c r="N2" s="63"/>
      <c r="O2" s="64"/>
      <c r="P2" s="63" t="s">
        <v>4</v>
      </c>
      <c r="Q2" s="63"/>
      <c r="R2" s="63"/>
      <c r="S2" s="64"/>
      <c r="T2" s="63" t="s">
        <v>5</v>
      </c>
      <c r="U2" s="63"/>
      <c r="V2" s="63"/>
      <c r="W2" s="64"/>
      <c r="X2" s="62" t="s">
        <v>6</v>
      </c>
      <c r="Y2" s="63"/>
      <c r="Z2" s="63"/>
      <c r="AA2" s="64"/>
      <c r="AB2" s="65" t="s">
        <v>27</v>
      </c>
      <c r="AC2" s="60"/>
      <c r="AD2" s="60"/>
      <c r="AE2" s="61"/>
      <c r="AF2" s="60" t="s">
        <v>28</v>
      </c>
      <c r="AG2" s="60"/>
      <c r="AH2" s="60"/>
      <c r="AI2" s="61"/>
      <c r="AJ2" s="62" t="s">
        <v>0</v>
      </c>
      <c r="AK2" s="63"/>
      <c r="AL2" s="63"/>
      <c r="AM2" s="63"/>
      <c r="AN2" s="63"/>
      <c r="AO2" s="64"/>
    </row>
    <row r="3" spans="1:41" s="23" customFormat="1" x14ac:dyDescent="0.3">
      <c r="A3" s="21"/>
      <c r="B3" s="21"/>
      <c r="C3" s="22"/>
      <c r="D3" s="21"/>
      <c r="E3" s="20"/>
      <c r="F3" s="21"/>
      <c r="G3" s="20"/>
      <c r="H3" s="21"/>
      <c r="I3" s="20"/>
      <c r="J3" s="21"/>
      <c r="K3" s="21"/>
      <c r="L3" s="25" t="s">
        <v>1</v>
      </c>
      <c r="M3" s="25" t="s">
        <v>2</v>
      </c>
      <c r="N3" s="25" t="s">
        <v>7</v>
      </c>
      <c r="O3" s="33" t="s">
        <v>8</v>
      </c>
      <c r="P3" s="25" t="s">
        <v>1</v>
      </c>
      <c r="Q3" s="25" t="s">
        <v>2</v>
      </c>
      <c r="R3" s="25" t="s">
        <v>7</v>
      </c>
      <c r="S3" s="33" t="s">
        <v>8</v>
      </c>
      <c r="T3" s="25" t="s">
        <v>1</v>
      </c>
      <c r="U3" s="25" t="s">
        <v>2</v>
      </c>
      <c r="V3" s="25" t="s">
        <v>7</v>
      </c>
      <c r="W3" s="33" t="s">
        <v>8</v>
      </c>
      <c r="X3" s="25" t="s">
        <v>1</v>
      </c>
      <c r="Y3" s="25" t="s">
        <v>2</v>
      </c>
      <c r="Z3" s="25" t="s">
        <v>7</v>
      </c>
      <c r="AA3" s="33" t="s">
        <v>8</v>
      </c>
      <c r="AB3" s="25" t="s">
        <v>1</v>
      </c>
      <c r="AC3" s="25" t="s">
        <v>2</v>
      </c>
      <c r="AD3" s="25" t="s">
        <v>7</v>
      </c>
      <c r="AE3" s="33" t="s">
        <v>8</v>
      </c>
      <c r="AF3" s="25" t="s">
        <v>1</v>
      </c>
      <c r="AG3" s="25" t="s">
        <v>2</v>
      </c>
      <c r="AH3" s="25" t="s">
        <v>7</v>
      </c>
      <c r="AI3" s="33" t="s">
        <v>8</v>
      </c>
      <c r="AJ3" s="16" t="s">
        <v>21</v>
      </c>
      <c r="AK3" s="16" t="s">
        <v>22</v>
      </c>
      <c r="AL3" s="16" t="s">
        <v>23</v>
      </c>
      <c r="AM3" s="16" t="s">
        <v>24</v>
      </c>
      <c r="AN3" s="16" t="s">
        <v>25</v>
      </c>
      <c r="AO3" s="17" t="s">
        <v>26</v>
      </c>
    </row>
    <row r="4" spans="1:41" s="23" customFormat="1" x14ac:dyDescent="0.3">
      <c r="A4" s="21">
        <v>1</v>
      </c>
      <c r="B4" s="21">
        <v>64</v>
      </c>
      <c r="C4" s="22" t="s">
        <v>2</v>
      </c>
      <c r="D4" s="21" t="s">
        <v>1</v>
      </c>
      <c r="E4" s="13" t="s">
        <v>2</v>
      </c>
      <c r="F4" s="21" t="s">
        <v>1</v>
      </c>
      <c r="G4" s="13" t="s">
        <v>2</v>
      </c>
      <c r="H4" s="21" t="s">
        <v>1</v>
      </c>
      <c r="I4" s="13" t="s">
        <v>7</v>
      </c>
      <c r="J4" s="9" t="s">
        <v>2</v>
      </c>
      <c r="K4" s="21" t="s">
        <v>11</v>
      </c>
      <c r="L4" s="42">
        <v>30</v>
      </c>
      <c r="M4" s="42">
        <v>34</v>
      </c>
      <c r="N4" s="42">
        <v>30</v>
      </c>
      <c r="O4" s="43">
        <v>28</v>
      </c>
      <c r="P4" s="42">
        <v>27</v>
      </c>
      <c r="Q4" s="42">
        <v>35</v>
      </c>
      <c r="R4" s="42">
        <v>30</v>
      </c>
      <c r="S4" s="43">
        <v>29</v>
      </c>
      <c r="T4" s="42">
        <v>28</v>
      </c>
      <c r="U4" s="42">
        <v>26</v>
      </c>
      <c r="V4" s="42">
        <v>26</v>
      </c>
      <c r="W4" s="43">
        <v>26</v>
      </c>
      <c r="X4" s="42">
        <v>5</v>
      </c>
      <c r="Y4" s="42">
        <v>5</v>
      </c>
      <c r="Z4" s="42">
        <v>6</v>
      </c>
      <c r="AA4" s="43">
        <v>6</v>
      </c>
      <c r="AB4" s="44">
        <v>7.9200000000000007E-2</v>
      </c>
      <c r="AC4" s="44">
        <v>0.1012</v>
      </c>
      <c r="AD4" s="44">
        <v>8.5699999999999998E-2</v>
      </c>
      <c r="AE4" s="19">
        <v>4.7600000000000003E-2</v>
      </c>
      <c r="AF4" s="45">
        <v>5.2299999999999999E-2</v>
      </c>
      <c r="AG4" s="45">
        <v>7.0999999999999994E-2</v>
      </c>
      <c r="AH4" s="45">
        <v>5.8299999999999998E-2</v>
      </c>
      <c r="AI4" s="9">
        <v>2.5499999999999998E-2</v>
      </c>
      <c r="AJ4" s="10">
        <v>36</v>
      </c>
      <c r="AK4" s="7">
        <v>42</v>
      </c>
      <c r="AL4" s="7">
        <v>43</v>
      </c>
      <c r="AM4" s="7">
        <v>46</v>
      </c>
      <c r="AN4" s="7">
        <v>32</v>
      </c>
      <c r="AO4" s="19">
        <v>38</v>
      </c>
    </row>
    <row r="5" spans="1:41" s="23" customFormat="1" x14ac:dyDescent="0.3">
      <c r="A5" s="21">
        <v>2</v>
      </c>
      <c r="B5" s="21">
        <v>65</v>
      </c>
      <c r="C5" s="22" t="s">
        <v>2</v>
      </c>
      <c r="D5" s="21" t="s">
        <v>7</v>
      </c>
      <c r="E5" s="13" t="s">
        <v>2</v>
      </c>
      <c r="F5" s="21"/>
      <c r="G5" s="13" t="s">
        <v>1</v>
      </c>
      <c r="H5" s="21"/>
      <c r="I5" s="20"/>
      <c r="J5" s="21"/>
      <c r="K5" s="21" t="s">
        <v>11</v>
      </c>
      <c r="L5" s="42">
        <v>24</v>
      </c>
      <c r="M5" s="42">
        <v>28</v>
      </c>
      <c r="N5" s="42">
        <v>24</v>
      </c>
      <c r="O5" s="43">
        <v>24</v>
      </c>
      <c r="P5" s="42">
        <v>28</v>
      </c>
      <c r="Q5" s="42">
        <v>28</v>
      </c>
      <c r="R5" s="42">
        <v>27</v>
      </c>
      <c r="S5" s="43">
        <v>26</v>
      </c>
      <c r="T5" s="42">
        <v>30</v>
      </c>
      <c r="U5" s="42">
        <v>31</v>
      </c>
      <c r="V5" s="42">
        <v>30</v>
      </c>
      <c r="W5" s="43">
        <v>30</v>
      </c>
      <c r="X5" s="42">
        <v>11</v>
      </c>
      <c r="Y5" s="42">
        <v>13</v>
      </c>
      <c r="Z5" s="42">
        <v>29</v>
      </c>
      <c r="AA5" s="43">
        <v>27</v>
      </c>
      <c r="AB5" s="44">
        <v>5.0700000000000002E-2</v>
      </c>
      <c r="AC5" s="44">
        <v>6.1600000000000002E-2</v>
      </c>
      <c r="AD5" s="44">
        <v>5.8200000000000002E-2</v>
      </c>
      <c r="AE5" s="19">
        <v>5.4600000000000003E-2</v>
      </c>
      <c r="AF5" s="45">
        <v>3.61E-2</v>
      </c>
      <c r="AG5" s="45">
        <v>4.2099999999999999E-2</v>
      </c>
      <c r="AH5" s="45">
        <v>3.7999999999999999E-2</v>
      </c>
      <c r="AI5" s="9">
        <v>3.85E-2</v>
      </c>
      <c r="AJ5" s="10">
        <v>24</v>
      </c>
      <c r="AK5" s="7">
        <v>31</v>
      </c>
      <c r="AL5" s="7">
        <v>38</v>
      </c>
      <c r="AM5" s="7">
        <v>34</v>
      </c>
      <c r="AN5" s="7">
        <v>35</v>
      </c>
      <c r="AO5" s="19">
        <v>41</v>
      </c>
    </row>
    <row r="6" spans="1:41" s="23" customFormat="1" x14ac:dyDescent="0.3">
      <c r="A6" s="21">
        <v>3</v>
      </c>
      <c r="B6" s="21">
        <v>45</v>
      </c>
      <c r="C6" s="22" t="s">
        <v>2</v>
      </c>
      <c r="D6" s="21" t="s">
        <v>8</v>
      </c>
      <c r="E6" s="13" t="s">
        <v>2</v>
      </c>
      <c r="F6" s="21" t="s">
        <v>1</v>
      </c>
      <c r="G6" s="13" t="s">
        <v>1</v>
      </c>
      <c r="H6" s="21" t="s">
        <v>2</v>
      </c>
      <c r="I6" s="13" t="s">
        <v>8</v>
      </c>
      <c r="J6" s="9" t="s">
        <v>1</v>
      </c>
      <c r="K6" s="21" t="s">
        <v>11</v>
      </c>
      <c r="L6" s="42">
        <v>33</v>
      </c>
      <c r="M6" s="42">
        <v>35</v>
      </c>
      <c r="N6" s="42">
        <v>35</v>
      </c>
      <c r="O6" s="43">
        <v>33</v>
      </c>
      <c r="P6" s="42">
        <v>30</v>
      </c>
      <c r="Q6" s="42">
        <v>34</v>
      </c>
      <c r="R6" s="42">
        <v>30</v>
      </c>
      <c r="S6" s="43">
        <v>32</v>
      </c>
      <c r="T6" s="42">
        <v>35</v>
      </c>
      <c r="U6" s="42">
        <v>33</v>
      </c>
      <c r="V6" s="42">
        <v>31</v>
      </c>
      <c r="W6" s="43">
        <v>34</v>
      </c>
      <c r="X6" s="42">
        <v>5</v>
      </c>
      <c r="Y6" s="42">
        <v>6</v>
      </c>
      <c r="Z6" s="42">
        <v>5</v>
      </c>
      <c r="AA6" s="43">
        <v>5</v>
      </c>
      <c r="AB6" s="44">
        <v>8.0399999999999999E-2</v>
      </c>
      <c r="AC6" s="44">
        <v>0.11940000000000001</v>
      </c>
      <c r="AD6" s="44">
        <v>0.10340000000000001</v>
      </c>
      <c r="AE6" s="19">
        <v>8.6499999999999994E-2</v>
      </c>
      <c r="AF6" s="45">
        <v>5.6000000000000001E-2</v>
      </c>
      <c r="AG6" s="45">
        <v>7.8600000000000003E-2</v>
      </c>
      <c r="AH6" s="45">
        <v>7.3499999999999996E-2</v>
      </c>
      <c r="AI6" s="9">
        <v>5.45E-2</v>
      </c>
      <c r="AJ6" s="10">
        <v>28</v>
      </c>
      <c r="AK6" s="7">
        <v>44</v>
      </c>
      <c r="AL6" s="7">
        <v>35</v>
      </c>
      <c r="AM6" s="7">
        <v>19</v>
      </c>
      <c r="AN6" s="7">
        <v>41</v>
      </c>
      <c r="AO6" s="19">
        <v>21</v>
      </c>
    </row>
    <row r="7" spans="1:41" s="23" customFormat="1" x14ac:dyDescent="0.3">
      <c r="A7" s="21">
        <v>4</v>
      </c>
      <c r="B7" s="21">
        <v>57</v>
      </c>
      <c r="C7" s="22" t="s">
        <v>2</v>
      </c>
      <c r="D7" s="21" t="s">
        <v>1</v>
      </c>
      <c r="E7" s="13" t="s">
        <v>2</v>
      </c>
      <c r="F7" s="21" t="s">
        <v>1</v>
      </c>
      <c r="G7" s="13" t="s">
        <v>7</v>
      </c>
      <c r="H7" s="21" t="s">
        <v>2</v>
      </c>
      <c r="I7" s="13" t="s">
        <v>2</v>
      </c>
      <c r="J7" s="9" t="s">
        <v>7</v>
      </c>
      <c r="K7" s="21" t="s">
        <v>11</v>
      </c>
      <c r="L7" s="42">
        <v>26</v>
      </c>
      <c r="M7" s="42">
        <v>30</v>
      </c>
      <c r="N7" s="42">
        <v>30</v>
      </c>
      <c r="O7" s="43">
        <v>29</v>
      </c>
      <c r="P7" s="42">
        <v>21</v>
      </c>
      <c r="Q7" s="42">
        <v>24</v>
      </c>
      <c r="R7" s="42">
        <v>25</v>
      </c>
      <c r="S7" s="43">
        <v>25</v>
      </c>
      <c r="T7" s="42">
        <v>23</v>
      </c>
      <c r="U7" s="42">
        <v>26</v>
      </c>
      <c r="V7" s="42">
        <v>23</v>
      </c>
      <c r="W7" s="43">
        <v>25</v>
      </c>
      <c r="X7" s="42">
        <v>8</v>
      </c>
      <c r="Y7" s="42">
        <v>7</v>
      </c>
      <c r="Z7" s="42">
        <v>9</v>
      </c>
      <c r="AA7" s="43">
        <v>7</v>
      </c>
      <c r="AB7" s="18">
        <v>7.6700000000000004E-2</v>
      </c>
      <c r="AC7" s="46">
        <v>0.09</v>
      </c>
      <c r="AD7" s="18">
        <v>7.5800000000000006E-2</v>
      </c>
      <c r="AE7" s="19">
        <v>9.5899999999999999E-2</v>
      </c>
      <c r="AF7" s="45">
        <v>4.2299999999999997E-2</v>
      </c>
      <c r="AG7" s="45">
        <v>4.6199999999999998E-2</v>
      </c>
      <c r="AH7" s="45">
        <v>4.1099999999999998E-2</v>
      </c>
      <c r="AI7" s="9">
        <v>4.9099999999999998E-2</v>
      </c>
      <c r="AJ7" s="10">
        <v>41</v>
      </c>
      <c r="AK7" s="7">
        <v>41</v>
      </c>
      <c r="AL7" s="7">
        <v>38</v>
      </c>
      <c r="AM7" s="7">
        <v>42</v>
      </c>
      <c r="AN7" s="7">
        <v>33</v>
      </c>
      <c r="AO7" s="8">
        <v>31</v>
      </c>
    </row>
    <row r="8" spans="1:41" s="23" customFormat="1" x14ac:dyDescent="0.3">
      <c r="A8" s="21">
        <v>5</v>
      </c>
      <c r="B8" s="30">
        <v>0</v>
      </c>
      <c r="C8" s="22" t="s">
        <v>2</v>
      </c>
      <c r="D8" s="21" t="s">
        <v>8</v>
      </c>
      <c r="E8" s="13" t="s">
        <v>2</v>
      </c>
      <c r="F8" s="21" t="s">
        <v>8</v>
      </c>
      <c r="G8" s="13" t="s">
        <v>2</v>
      </c>
      <c r="H8" s="21" t="s">
        <v>8</v>
      </c>
      <c r="I8" s="13" t="s">
        <v>2</v>
      </c>
      <c r="J8" s="9" t="s">
        <v>7</v>
      </c>
      <c r="K8" s="21" t="s">
        <v>11</v>
      </c>
      <c r="L8" s="42">
        <v>29</v>
      </c>
      <c r="M8" s="42">
        <v>35</v>
      </c>
      <c r="N8" s="42">
        <v>24</v>
      </c>
      <c r="O8" s="43">
        <v>17</v>
      </c>
      <c r="P8" s="42">
        <v>22</v>
      </c>
      <c r="Q8" s="42">
        <v>34</v>
      </c>
      <c r="R8" s="42">
        <v>21</v>
      </c>
      <c r="S8" s="43">
        <v>20</v>
      </c>
      <c r="T8" s="42">
        <v>22</v>
      </c>
      <c r="U8" s="42">
        <v>27</v>
      </c>
      <c r="V8" s="42">
        <v>21</v>
      </c>
      <c r="W8" s="43">
        <v>14</v>
      </c>
      <c r="X8" s="42">
        <v>5</v>
      </c>
      <c r="Y8" s="42">
        <v>8</v>
      </c>
      <c r="Z8" s="42">
        <v>5</v>
      </c>
      <c r="AA8" s="43">
        <v>5</v>
      </c>
      <c r="AB8" s="44">
        <v>5.9700000000000003E-2</v>
      </c>
      <c r="AC8" s="44">
        <v>7.3800000000000004E-2</v>
      </c>
      <c r="AD8" s="44">
        <v>7.0400000000000004E-2</v>
      </c>
      <c r="AE8" s="19">
        <v>4.3200000000000002E-2</v>
      </c>
      <c r="AF8" s="45">
        <v>2.5999999999999999E-2</v>
      </c>
      <c r="AG8" s="45">
        <v>3.8699999999999998E-2</v>
      </c>
      <c r="AH8" s="45">
        <v>3.5299999999999998E-2</v>
      </c>
      <c r="AI8" s="9">
        <v>1.6299999999999999E-2</v>
      </c>
      <c r="AJ8" s="7">
        <v>41</v>
      </c>
      <c r="AK8" s="7">
        <v>31</v>
      </c>
      <c r="AL8" s="7">
        <v>23</v>
      </c>
      <c r="AM8" s="7">
        <v>36</v>
      </c>
      <c r="AN8" s="7">
        <v>27</v>
      </c>
      <c r="AO8" s="8">
        <v>40</v>
      </c>
    </row>
    <row r="9" spans="1:41" s="23" customFormat="1" x14ac:dyDescent="0.3">
      <c r="A9" s="21">
        <v>6</v>
      </c>
      <c r="B9" s="30">
        <v>0</v>
      </c>
      <c r="C9" s="22" t="s">
        <v>2</v>
      </c>
      <c r="D9" s="21" t="s">
        <v>8</v>
      </c>
      <c r="E9" s="13" t="s">
        <v>2</v>
      </c>
      <c r="F9" s="21" t="s">
        <v>8</v>
      </c>
      <c r="G9" s="13" t="s">
        <v>1</v>
      </c>
      <c r="H9" s="21" t="s">
        <v>2</v>
      </c>
      <c r="I9" s="13" t="s">
        <v>2</v>
      </c>
      <c r="J9" s="9" t="s">
        <v>8</v>
      </c>
      <c r="K9" s="21" t="s">
        <v>11</v>
      </c>
      <c r="L9" s="42">
        <v>28</v>
      </c>
      <c r="M9" s="42">
        <v>31</v>
      </c>
      <c r="N9" s="42">
        <v>27</v>
      </c>
      <c r="O9" s="43">
        <v>28</v>
      </c>
      <c r="P9" s="42">
        <v>30</v>
      </c>
      <c r="Q9" s="42">
        <v>34</v>
      </c>
      <c r="R9" s="42">
        <v>27</v>
      </c>
      <c r="S9" s="43">
        <v>30</v>
      </c>
      <c r="T9" s="42">
        <v>24</v>
      </c>
      <c r="U9" s="42">
        <v>23</v>
      </c>
      <c r="V9" s="42">
        <v>24</v>
      </c>
      <c r="W9" s="43">
        <v>24</v>
      </c>
      <c r="X9" s="42">
        <v>20</v>
      </c>
      <c r="Y9" s="42">
        <v>24</v>
      </c>
      <c r="Z9" s="42">
        <v>18</v>
      </c>
      <c r="AA9" s="43">
        <v>21</v>
      </c>
      <c r="AB9" s="44">
        <v>6.7699999999999996E-2</v>
      </c>
      <c r="AC9" s="44">
        <v>0.1227</v>
      </c>
      <c r="AD9" s="44">
        <v>7.2300000000000003E-2</v>
      </c>
      <c r="AE9" s="19">
        <v>8.8599999999999998E-2</v>
      </c>
      <c r="AF9" s="45">
        <v>4.1300000000000003E-2</v>
      </c>
      <c r="AG9" s="45">
        <v>7.0699999999999999E-2</v>
      </c>
      <c r="AH9" s="45">
        <v>4.82E-2</v>
      </c>
      <c r="AI9" s="9">
        <v>5.04E-2</v>
      </c>
      <c r="AJ9" s="7">
        <v>22</v>
      </c>
      <c r="AK9" s="7">
        <v>27</v>
      </c>
      <c r="AL9" s="7">
        <v>45</v>
      </c>
      <c r="AM9" s="7">
        <v>43</v>
      </c>
      <c r="AN9" s="7">
        <v>38</v>
      </c>
      <c r="AO9" s="8">
        <v>25</v>
      </c>
    </row>
    <row r="10" spans="1:41" s="23" customFormat="1" x14ac:dyDescent="0.3">
      <c r="A10" s="21">
        <v>7</v>
      </c>
      <c r="B10" s="21">
        <v>27</v>
      </c>
      <c r="C10" s="22" t="s">
        <v>2</v>
      </c>
      <c r="D10" s="21" t="s">
        <v>1</v>
      </c>
      <c r="E10" s="13" t="s">
        <v>2</v>
      </c>
      <c r="F10" s="21"/>
      <c r="G10" s="13" t="s">
        <v>7</v>
      </c>
      <c r="H10" s="21" t="s">
        <v>8</v>
      </c>
      <c r="I10" s="13" t="s">
        <v>8</v>
      </c>
      <c r="J10" s="9" t="s">
        <v>7</v>
      </c>
      <c r="K10" s="21" t="s">
        <v>11</v>
      </c>
      <c r="L10" s="42">
        <v>31</v>
      </c>
      <c r="M10" s="42">
        <v>34</v>
      </c>
      <c r="N10" s="42">
        <v>34</v>
      </c>
      <c r="O10" s="43">
        <v>31</v>
      </c>
      <c r="P10" s="42">
        <v>31</v>
      </c>
      <c r="Q10" s="42">
        <v>35</v>
      </c>
      <c r="R10" s="42">
        <v>35</v>
      </c>
      <c r="S10" s="43">
        <v>28</v>
      </c>
      <c r="T10" s="42">
        <v>26</v>
      </c>
      <c r="U10" s="42">
        <v>31</v>
      </c>
      <c r="V10" s="42">
        <v>32</v>
      </c>
      <c r="W10" s="43">
        <v>25</v>
      </c>
      <c r="X10" s="42">
        <v>23</v>
      </c>
      <c r="Y10" s="42">
        <v>15</v>
      </c>
      <c r="Z10" s="42">
        <v>11</v>
      </c>
      <c r="AA10" s="43">
        <v>15</v>
      </c>
      <c r="AB10" s="44">
        <v>0.1129</v>
      </c>
      <c r="AC10" s="44">
        <v>0.12690000000000001</v>
      </c>
      <c r="AD10" s="44">
        <v>0.1026</v>
      </c>
      <c r="AE10" s="19">
        <v>8.9700000000000002E-2</v>
      </c>
      <c r="AF10" s="45">
        <v>7.7399999999999997E-2</v>
      </c>
      <c r="AG10" s="45">
        <v>9.0999999999999998E-2</v>
      </c>
      <c r="AH10" s="45">
        <v>7.0400000000000004E-2</v>
      </c>
      <c r="AI10" s="9">
        <v>5.4699999999999999E-2</v>
      </c>
      <c r="AJ10" s="7">
        <v>28</v>
      </c>
      <c r="AK10" s="7">
        <v>44</v>
      </c>
      <c r="AL10" s="7">
        <v>44</v>
      </c>
      <c r="AM10" s="7">
        <v>33</v>
      </c>
      <c r="AN10" s="7">
        <v>35</v>
      </c>
      <c r="AO10" s="8">
        <v>27</v>
      </c>
    </row>
    <row r="11" spans="1:41" s="23" customFormat="1" x14ac:dyDescent="0.3">
      <c r="A11" s="21">
        <v>8</v>
      </c>
      <c r="B11" s="21">
        <v>42</v>
      </c>
      <c r="C11" s="22" t="s">
        <v>2</v>
      </c>
      <c r="D11" s="21" t="s">
        <v>1</v>
      </c>
      <c r="E11" s="13" t="s">
        <v>2</v>
      </c>
      <c r="F11" s="21"/>
      <c r="G11" s="20"/>
      <c r="H11" s="21"/>
      <c r="I11" s="20"/>
      <c r="J11" s="21"/>
      <c r="K11" s="21" t="s">
        <v>11</v>
      </c>
      <c r="L11" s="42">
        <v>18</v>
      </c>
      <c r="M11" s="42">
        <v>25</v>
      </c>
      <c r="N11" s="42">
        <v>23</v>
      </c>
      <c r="O11" s="43">
        <v>24</v>
      </c>
      <c r="P11" s="42">
        <v>28</v>
      </c>
      <c r="Q11" s="42">
        <v>29</v>
      </c>
      <c r="R11" s="42">
        <v>28</v>
      </c>
      <c r="S11" s="43">
        <v>28</v>
      </c>
      <c r="T11" s="42">
        <v>14</v>
      </c>
      <c r="U11" s="42">
        <v>19</v>
      </c>
      <c r="V11" s="42">
        <v>20</v>
      </c>
      <c r="W11" s="43">
        <v>21</v>
      </c>
      <c r="X11" s="42">
        <v>20</v>
      </c>
      <c r="Y11" s="42">
        <v>21</v>
      </c>
      <c r="Z11" s="42">
        <v>20</v>
      </c>
      <c r="AA11" s="43">
        <v>20</v>
      </c>
      <c r="AB11" s="44">
        <v>0.109</v>
      </c>
      <c r="AC11" s="44">
        <v>0.12180000000000001</v>
      </c>
      <c r="AD11" s="44">
        <v>0.1105</v>
      </c>
      <c r="AE11" s="19">
        <v>9.0700000000000003E-2</v>
      </c>
      <c r="AF11" s="45">
        <v>5.7299999999999997E-2</v>
      </c>
      <c r="AG11" s="45">
        <v>6.5199999999999994E-2</v>
      </c>
      <c r="AH11" s="45">
        <v>6.2100000000000002E-2</v>
      </c>
      <c r="AI11" s="9">
        <v>4.4600000000000001E-2</v>
      </c>
      <c r="AJ11" s="10">
        <v>31</v>
      </c>
      <c r="AK11" s="10">
        <v>35</v>
      </c>
      <c r="AL11" s="10">
        <v>32</v>
      </c>
      <c r="AM11" s="10">
        <v>25</v>
      </c>
      <c r="AN11" s="10">
        <v>27</v>
      </c>
      <c r="AO11" s="8">
        <v>31</v>
      </c>
    </row>
    <row r="12" spans="1:41" s="23" customFormat="1" x14ac:dyDescent="0.3">
      <c r="A12" s="21">
        <v>9</v>
      </c>
      <c r="B12" s="21">
        <v>34</v>
      </c>
      <c r="C12" s="22" t="s">
        <v>2</v>
      </c>
      <c r="D12" s="21" t="s">
        <v>7</v>
      </c>
      <c r="E12" s="13" t="s">
        <v>2</v>
      </c>
      <c r="F12" s="21"/>
      <c r="G12" s="13" t="s">
        <v>1</v>
      </c>
      <c r="H12" s="21" t="s">
        <v>8</v>
      </c>
      <c r="I12" s="13" t="s">
        <v>2</v>
      </c>
      <c r="J12" s="21"/>
      <c r="K12" s="21" t="s">
        <v>11</v>
      </c>
      <c r="L12" s="42">
        <v>18</v>
      </c>
      <c r="M12" s="42">
        <v>26</v>
      </c>
      <c r="N12" s="42">
        <v>14</v>
      </c>
      <c r="O12" s="43">
        <v>22</v>
      </c>
      <c r="P12" s="42">
        <v>18</v>
      </c>
      <c r="Q12" s="42">
        <v>26</v>
      </c>
      <c r="R12" s="42">
        <v>17</v>
      </c>
      <c r="S12" s="43">
        <v>22</v>
      </c>
      <c r="T12" s="42">
        <v>24</v>
      </c>
      <c r="U12" s="42">
        <v>26</v>
      </c>
      <c r="V12" s="42">
        <v>21</v>
      </c>
      <c r="W12" s="43">
        <v>27</v>
      </c>
      <c r="X12" s="42">
        <v>15</v>
      </c>
      <c r="Y12" s="42">
        <v>12</v>
      </c>
      <c r="Z12" s="42">
        <v>18</v>
      </c>
      <c r="AA12" s="43">
        <v>16</v>
      </c>
      <c r="AB12" s="44">
        <v>7.4200000000000002E-2</v>
      </c>
      <c r="AC12" s="44">
        <v>7.9699999999999993E-2</v>
      </c>
      <c r="AD12" s="44">
        <v>7.2700000000000001E-2</v>
      </c>
      <c r="AE12" s="19">
        <v>7.3099999999999998E-2</v>
      </c>
      <c r="AF12" s="45">
        <v>4.1399999999999999E-2</v>
      </c>
      <c r="AG12" s="45">
        <v>4.5699999999999998E-2</v>
      </c>
      <c r="AH12" s="45">
        <v>4.24E-2</v>
      </c>
      <c r="AI12" s="9">
        <v>3.9800000000000002E-2</v>
      </c>
      <c r="AJ12" s="10">
        <v>34</v>
      </c>
      <c r="AK12" s="18">
        <v>21</v>
      </c>
      <c r="AL12" s="18">
        <v>39</v>
      </c>
      <c r="AM12" s="18">
        <v>35</v>
      </c>
      <c r="AN12" s="18">
        <v>23</v>
      </c>
      <c r="AO12" s="8">
        <v>27</v>
      </c>
    </row>
    <row r="13" spans="1:41" s="23" customFormat="1" x14ac:dyDescent="0.3">
      <c r="A13" s="21">
        <v>10</v>
      </c>
      <c r="B13" s="21">
        <v>31</v>
      </c>
      <c r="C13" s="22" t="s">
        <v>2</v>
      </c>
      <c r="D13" s="21" t="s">
        <v>8</v>
      </c>
      <c r="E13" s="13" t="s">
        <v>1</v>
      </c>
      <c r="F13" s="21" t="s">
        <v>8</v>
      </c>
      <c r="G13" s="13" t="s">
        <v>7</v>
      </c>
      <c r="H13" s="21"/>
      <c r="I13" s="13" t="s">
        <v>2</v>
      </c>
      <c r="J13" s="21"/>
      <c r="K13" s="21" t="s">
        <v>11</v>
      </c>
      <c r="L13" s="42">
        <v>21</v>
      </c>
      <c r="M13" s="42">
        <v>18</v>
      </c>
      <c r="N13" s="42">
        <v>18</v>
      </c>
      <c r="O13" s="43">
        <v>16</v>
      </c>
      <c r="P13" s="42">
        <v>32</v>
      </c>
      <c r="Q13" s="42">
        <v>32</v>
      </c>
      <c r="R13" s="42">
        <v>34</v>
      </c>
      <c r="S13" s="43">
        <v>34</v>
      </c>
      <c r="T13" s="42">
        <v>7</v>
      </c>
      <c r="U13" s="42">
        <v>10</v>
      </c>
      <c r="V13" s="42">
        <v>5</v>
      </c>
      <c r="W13" s="43">
        <v>6</v>
      </c>
      <c r="X13" s="42">
        <v>24</v>
      </c>
      <c r="Y13" s="42">
        <v>26</v>
      </c>
      <c r="Z13" s="42">
        <v>22</v>
      </c>
      <c r="AA13" s="43">
        <v>25</v>
      </c>
      <c r="AB13" s="44">
        <v>6.1100000000000002E-2</v>
      </c>
      <c r="AC13" s="44">
        <v>8.1100000000000005E-2</v>
      </c>
      <c r="AD13" s="44">
        <v>4.1000000000000002E-2</v>
      </c>
      <c r="AE13" s="19">
        <v>5.5500000000000001E-2</v>
      </c>
      <c r="AF13" s="45">
        <v>3.6700000000000003E-2</v>
      </c>
      <c r="AG13" s="45">
        <v>5.33E-2</v>
      </c>
      <c r="AH13" s="45">
        <v>2.0500000000000001E-2</v>
      </c>
      <c r="AI13" s="9">
        <v>3.0300000000000001E-2</v>
      </c>
      <c r="AJ13" s="31">
        <v>19</v>
      </c>
      <c r="AK13" s="31">
        <v>44</v>
      </c>
      <c r="AL13" s="31">
        <v>36</v>
      </c>
      <c r="AM13" s="31">
        <v>40</v>
      </c>
      <c r="AN13" s="31">
        <v>39</v>
      </c>
      <c r="AO13" s="32">
        <v>35</v>
      </c>
    </row>
    <row r="14" spans="1:41" s="23" customFormat="1" x14ac:dyDescent="0.3">
      <c r="A14" s="21">
        <v>11</v>
      </c>
      <c r="B14" s="21">
        <v>30</v>
      </c>
      <c r="C14" s="22" t="s">
        <v>2</v>
      </c>
      <c r="D14" s="21" t="s">
        <v>8</v>
      </c>
      <c r="E14" s="13" t="s">
        <v>7</v>
      </c>
      <c r="F14" s="21" t="s">
        <v>1</v>
      </c>
      <c r="G14" s="13" t="s">
        <v>7</v>
      </c>
      <c r="H14" s="21" t="s">
        <v>1</v>
      </c>
      <c r="I14" s="20"/>
      <c r="J14" s="21"/>
      <c r="K14" s="21" t="s">
        <v>12</v>
      </c>
      <c r="L14" s="42">
        <v>31</v>
      </c>
      <c r="M14" s="42">
        <v>35</v>
      </c>
      <c r="N14" s="42">
        <v>34</v>
      </c>
      <c r="O14" s="43">
        <v>33</v>
      </c>
      <c r="P14" s="42">
        <v>27</v>
      </c>
      <c r="Q14" s="42">
        <v>27</v>
      </c>
      <c r="R14" s="42">
        <v>28</v>
      </c>
      <c r="S14" s="43">
        <v>31</v>
      </c>
      <c r="T14" s="42">
        <v>24</v>
      </c>
      <c r="U14" s="42">
        <v>26</v>
      </c>
      <c r="V14" s="42">
        <v>27</v>
      </c>
      <c r="W14" s="43">
        <v>24</v>
      </c>
      <c r="X14" s="42">
        <v>13</v>
      </c>
      <c r="Y14" s="42">
        <v>17</v>
      </c>
      <c r="Z14" s="42">
        <v>14</v>
      </c>
      <c r="AA14" s="43">
        <v>12</v>
      </c>
      <c r="AB14" s="44">
        <v>0.1062</v>
      </c>
      <c r="AC14" s="44">
        <v>0.24460000000000001</v>
      </c>
      <c r="AD14" s="44">
        <v>0.15490000000000001</v>
      </c>
      <c r="AE14" s="19">
        <v>0.12690000000000001</v>
      </c>
      <c r="AF14" s="45">
        <v>6.0400000000000002E-2</v>
      </c>
      <c r="AG14" s="45">
        <v>0.1623</v>
      </c>
      <c r="AH14" s="45">
        <v>0.1009</v>
      </c>
      <c r="AI14" s="9">
        <v>7.2700000000000001E-2</v>
      </c>
      <c r="AO14" s="21"/>
    </row>
    <row r="15" spans="1:41" s="23" customFormat="1" x14ac:dyDescent="0.3">
      <c r="A15" s="21">
        <v>12</v>
      </c>
      <c r="B15" s="21">
        <v>56</v>
      </c>
      <c r="C15" s="22" t="s">
        <v>2</v>
      </c>
      <c r="D15" s="21" t="s">
        <v>1</v>
      </c>
      <c r="E15" s="13" t="s">
        <v>2</v>
      </c>
      <c r="F15" s="21" t="s">
        <v>8</v>
      </c>
      <c r="G15" s="13" t="s">
        <v>8</v>
      </c>
      <c r="H15" s="21"/>
      <c r="I15" s="20"/>
      <c r="J15" s="21"/>
      <c r="K15" s="21" t="s">
        <v>12</v>
      </c>
      <c r="L15" s="42">
        <v>30</v>
      </c>
      <c r="M15" s="42">
        <v>34</v>
      </c>
      <c r="N15" s="42">
        <v>30</v>
      </c>
      <c r="O15" s="43">
        <v>30</v>
      </c>
      <c r="P15" s="42">
        <v>20</v>
      </c>
      <c r="Q15" s="42">
        <v>25</v>
      </c>
      <c r="R15" s="42">
        <v>23</v>
      </c>
      <c r="S15" s="43">
        <v>16</v>
      </c>
      <c r="T15" s="42">
        <v>16</v>
      </c>
      <c r="U15" s="42">
        <v>21</v>
      </c>
      <c r="V15" s="42">
        <v>16</v>
      </c>
      <c r="W15" s="43">
        <v>13</v>
      </c>
      <c r="X15" s="42">
        <v>21</v>
      </c>
      <c r="Y15" s="42">
        <v>15</v>
      </c>
      <c r="Z15" s="42">
        <v>21</v>
      </c>
      <c r="AA15" s="43">
        <v>25</v>
      </c>
      <c r="AB15" s="18">
        <v>6.9199999999999998E-2</v>
      </c>
      <c r="AC15" s="18">
        <v>8.5699999999999998E-2</v>
      </c>
      <c r="AD15" s="18">
        <v>7.3599999999999999E-2</v>
      </c>
      <c r="AE15" s="19">
        <v>7.7399999999999997E-2</v>
      </c>
      <c r="AF15" s="45">
        <v>4.5400000000000003E-2</v>
      </c>
      <c r="AG15" s="45">
        <v>5.6399999999999999E-2</v>
      </c>
      <c r="AH15" s="45">
        <v>4.6399999999999997E-2</v>
      </c>
      <c r="AI15" s="9">
        <v>4.82E-2</v>
      </c>
      <c r="AO15" s="21"/>
    </row>
    <row r="16" spans="1:41" s="23" customFormat="1" x14ac:dyDescent="0.3">
      <c r="A16" s="21">
        <v>13</v>
      </c>
      <c r="B16" s="21">
        <v>43</v>
      </c>
      <c r="C16" s="22" t="s">
        <v>8</v>
      </c>
      <c r="D16" s="21" t="s">
        <v>1</v>
      </c>
      <c r="E16" s="13" t="s">
        <v>8</v>
      </c>
      <c r="F16" s="21" t="s">
        <v>1</v>
      </c>
      <c r="G16" s="13" t="s">
        <v>7</v>
      </c>
      <c r="H16" s="21" t="s">
        <v>2</v>
      </c>
      <c r="I16" s="13" t="s">
        <v>1</v>
      </c>
      <c r="J16" s="9" t="s">
        <v>8</v>
      </c>
      <c r="K16" s="21" t="s">
        <v>11</v>
      </c>
      <c r="L16" s="42">
        <v>17</v>
      </c>
      <c r="M16" s="42">
        <v>17</v>
      </c>
      <c r="N16" s="42">
        <v>16</v>
      </c>
      <c r="O16" s="43">
        <v>17</v>
      </c>
      <c r="P16" s="42">
        <v>20</v>
      </c>
      <c r="Q16" s="42">
        <v>20</v>
      </c>
      <c r="R16" s="42">
        <v>19</v>
      </c>
      <c r="S16" s="43">
        <v>24</v>
      </c>
      <c r="T16" s="42">
        <v>15</v>
      </c>
      <c r="U16" s="42">
        <v>17</v>
      </c>
      <c r="V16" s="42">
        <v>18</v>
      </c>
      <c r="W16" s="43">
        <v>15</v>
      </c>
      <c r="X16" s="42">
        <v>19</v>
      </c>
      <c r="Y16" s="42">
        <v>20</v>
      </c>
      <c r="Z16" s="42">
        <v>18</v>
      </c>
      <c r="AA16" s="43">
        <v>20</v>
      </c>
      <c r="AB16" s="18">
        <v>0.1105</v>
      </c>
      <c r="AC16" s="18">
        <v>0.12180000000000001</v>
      </c>
      <c r="AD16" s="18">
        <v>0.109</v>
      </c>
      <c r="AE16" s="19">
        <v>9.0700000000000003E-2</v>
      </c>
      <c r="AF16" s="45">
        <v>6.2100000000000002E-2</v>
      </c>
      <c r="AG16" s="45">
        <v>6.5199999999999994E-2</v>
      </c>
      <c r="AH16" s="45">
        <v>5.9299999999999999E-2</v>
      </c>
      <c r="AI16" s="9">
        <v>4.4600000000000001E-2</v>
      </c>
      <c r="AJ16" s="23">
        <v>31</v>
      </c>
      <c r="AK16" s="23">
        <v>36</v>
      </c>
      <c r="AL16" s="23">
        <v>28</v>
      </c>
      <c r="AM16" s="23">
        <v>26</v>
      </c>
      <c r="AN16" s="23">
        <v>33</v>
      </c>
      <c r="AO16" s="21">
        <v>32</v>
      </c>
    </row>
    <row r="17" spans="1:41" s="23" customFormat="1" x14ac:dyDescent="0.3">
      <c r="A17" s="21">
        <v>14</v>
      </c>
      <c r="B17" s="21">
        <v>41</v>
      </c>
      <c r="C17" s="22" t="s">
        <v>7</v>
      </c>
      <c r="D17" s="21" t="s">
        <v>2</v>
      </c>
      <c r="E17" s="13" t="s">
        <v>1</v>
      </c>
      <c r="F17" s="21" t="s">
        <v>2</v>
      </c>
      <c r="G17" s="13" t="s">
        <v>7</v>
      </c>
      <c r="H17" s="21" t="s">
        <v>2</v>
      </c>
      <c r="I17" s="20"/>
      <c r="J17" s="21"/>
      <c r="K17" s="21" t="s">
        <v>11</v>
      </c>
      <c r="L17" s="42">
        <v>35</v>
      </c>
      <c r="M17" s="42">
        <v>27</v>
      </c>
      <c r="N17" s="42">
        <v>35</v>
      </c>
      <c r="O17" s="43">
        <v>31</v>
      </c>
      <c r="P17" s="42">
        <v>34</v>
      </c>
      <c r="Q17" s="42">
        <v>30</v>
      </c>
      <c r="R17" s="42">
        <v>34</v>
      </c>
      <c r="S17" s="43">
        <v>30</v>
      </c>
      <c r="T17" s="42">
        <v>25</v>
      </c>
      <c r="U17" s="42">
        <v>20</v>
      </c>
      <c r="V17" s="42">
        <v>24</v>
      </c>
      <c r="W17" s="43">
        <v>25</v>
      </c>
      <c r="X17" s="42">
        <v>7</v>
      </c>
      <c r="Y17" s="42">
        <v>6</v>
      </c>
      <c r="Z17" s="42">
        <v>6</v>
      </c>
      <c r="AA17" s="43">
        <v>6</v>
      </c>
      <c r="AB17" s="18">
        <v>0.12540000000000001</v>
      </c>
      <c r="AC17" s="18">
        <v>0.1295</v>
      </c>
      <c r="AD17" s="18">
        <v>0.1215</v>
      </c>
      <c r="AE17" s="19">
        <v>0.14710000000000001</v>
      </c>
      <c r="AF17" s="45">
        <v>6.9099999999999995E-2</v>
      </c>
      <c r="AG17" s="45">
        <v>7.6799999999999993E-2</v>
      </c>
      <c r="AH17" s="45">
        <v>6.3E-2</v>
      </c>
      <c r="AI17" s="9">
        <v>8.6400000000000005E-2</v>
      </c>
      <c r="AO17" s="21"/>
    </row>
    <row r="18" spans="1:41" s="23" customFormat="1" x14ac:dyDescent="0.3">
      <c r="A18" s="21">
        <v>15</v>
      </c>
      <c r="B18" s="21">
        <v>46</v>
      </c>
      <c r="C18" s="22" t="s">
        <v>7</v>
      </c>
      <c r="D18" s="21" t="s">
        <v>1</v>
      </c>
      <c r="E18" s="13" t="s">
        <v>8</v>
      </c>
      <c r="F18" s="21" t="s">
        <v>1</v>
      </c>
      <c r="G18" s="13" t="s">
        <v>2</v>
      </c>
      <c r="H18" s="21" t="s">
        <v>1</v>
      </c>
      <c r="I18" s="13" t="s">
        <v>1</v>
      </c>
      <c r="J18" s="9" t="s">
        <v>2</v>
      </c>
      <c r="K18" s="21" t="s">
        <v>11</v>
      </c>
      <c r="L18" s="42">
        <v>18</v>
      </c>
      <c r="M18" s="42">
        <v>18</v>
      </c>
      <c r="N18" s="42">
        <v>18</v>
      </c>
      <c r="O18" s="43">
        <v>20</v>
      </c>
      <c r="P18" s="42">
        <v>21</v>
      </c>
      <c r="Q18" s="42">
        <v>23</v>
      </c>
      <c r="R18" s="42">
        <v>21</v>
      </c>
      <c r="S18" s="43">
        <v>23</v>
      </c>
      <c r="T18" s="42">
        <v>17</v>
      </c>
      <c r="U18" s="42">
        <v>22</v>
      </c>
      <c r="V18" s="42">
        <v>23</v>
      </c>
      <c r="W18" s="43">
        <v>24</v>
      </c>
      <c r="X18" s="42">
        <v>5</v>
      </c>
      <c r="Y18" s="42">
        <v>6</v>
      </c>
      <c r="Z18" s="42">
        <v>6</v>
      </c>
      <c r="AA18" s="43">
        <v>6</v>
      </c>
      <c r="AB18" s="18">
        <v>0.10249999999999999</v>
      </c>
      <c r="AC18" s="18">
        <v>0.13769999999999999</v>
      </c>
      <c r="AD18" s="18">
        <v>0.12520000000000001</v>
      </c>
      <c r="AE18" s="19">
        <v>0.12039999999999999</v>
      </c>
      <c r="AF18" s="45">
        <v>7.3300000000000004E-2</v>
      </c>
      <c r="AG18" s="45">
        <v>0.1017</v>
      </c>
      <c r="AH18" s="45">
        <v>9.1800000000000007E-2</v>
      </c>
      <c r="AI18" s="9">
        <v>8.8300000000000003E-2</v>
      </c>
      <c r="AJ18" s="23">
        <v>44</v>
      </c>
      <c r="AK18" s="23">
        <v>35</v>
      </c>
      <c r="AL18" s="23">
        <v>46</v>
      </c>
      <c r="AM18" s="23">
        <v>33</v>
      </c>
      <c r="AN18" s="23">
        <v>32</v>
      </c>
      <c r="AO18" s="21">
        <v>33</v>
      </c>
    </row>
    <row r="19" spans="1:41" s="23" customFormat="1" x14ac:dyDescent="0.3">
      <c r="A19" s="21">
        <v>16</v>
      </c>
      <c r="B19" s="21">
        <v>0</v>
      </c>
      <c r="C19" s="22" t="s">
        <v>7</v>
      </c>
      <c r="D19" s="21" t="s">
        <v>2</v>
      </c>
      <c r="E19" s="13" t="s">
        <v>7</v>
      </c>
      <c r="F19" s="21" t="s">
        <v>8</v>
      </c>
      <c r="G19" s="13" t="s">
        <v>7</v>
      </c>
      <c r="H19" s="21" t="s">
        <v>2</v>
      </c>
      <c r="I19" s="20"/>
      <c r="J19" s="21"/>
      <c r="K19" s="21" t="s">
        <v>11</v>
      </c>
      <c r="L19" s="42">
        <v>20</v>
      </c>
      <c r="M19" s="42">
        <v>10</v>
      </c>
      <c r="N19" s="42">
        <v>20</v>
      </c>
      <c r="O19" s="43">
        <v>20</v>
      </c>
      <c r="P19" s="42">
        <v>30</v>
      </c>
      <c r="Q19" s="42">
        <v>30</v>
      </c>
      <c r="R19" s="42">
        <v>30</v>
      </c>
      <c r="S19" s="43">
        <v>30</v>
      </c>
      <c r="T19" s="42">
        <v>30</v>
      </c>
      <c r="U19" s="42">
        <v>30</v>
      </c>
      <c r="V19" s="42">
        <v>25</v>
      </c>
      <c r="W19" s="43">
        <v>25</v>
      </c>
      <c r="X19" s="42">
        <v>20</v>
      </c>
      <c r="Y19" s="42">
        <v>25</v>
      </c>
      <c r="Z19" s="42">
        <v>25</v>
      </c>
      <c r="AA19" s="43">
        <v>25</v>
      </c>
      <c r="AB19" s="18">
        <v>7.0900000000000005E-2</v>
      </c>
      <c r="AC19" s="18">
        <v>0.108</v>
      </c>
      <c r="AD19" s="18">
        <v>7.8100000000000003E-2</v>
      </c>
      <c r="AE19" s="19">
        <v>6.2300000000000001E-2</v>
      </c>
      <c r="AF19" s="45">
        <v>4.02E-2</v>
      </c>
      <c r="AG19" s="45">
        <v>6.6799999999999998E-2</v>
      </c>
      <c r="AH19" s="45">
        <v>4.8899999999999999E-2</v>
      </c>
      <c r="AI19" s="9">
        <v>3.3700000000000001E-2</v>
      </c>
      <c r="AO19" s="21"/>
    </row>
    <row r="20" spans="1:41" s="23" customFormat="1" x14ac:dyDescent="0.3">
      <c r="A20" s="21">
        <v>17</v>
      </c>
      <c r="B20" s="21">
        <v>54</v>
      </c>
      <c r="C20" s="22" t="s">
        <v>7</v>
      </c>
      <c r="D20" s="21" t="s">
        <v>8</v>
      </c>
      <c r="E20" s="13" t="s">
        <v>2</v>
      </c>
      <c r="F20" s="21" t="s">
        <v>8</v>
      </c>
      <c r="G20" s="13" t="s">
        <v>2</v>
      </c>
      <c r="H20" s="21" t="s">
        <v>8</v>
      </c>
      <c r="I20" s="13" t="s">
        <v>1</v>
      </c>
      <c r="J20" s="9" t="s">
        <v>7</v>
      </c>
      <c r="K20" s="21" t="s">
        <v>11</v>
      </c>
      <c r="L20" s="42">
        <v>26</v>
      </c>
      <c r="M20" s="42">
        <v>28</v>
      </c>
      <c r="N20" s="42">
        <v>31</v>
      </c>
      <c r="O20" s="43">
        <v>19</v>
      </c>
      <c r="P20" s="42">
        <v>24</v>
      </c>
      <c r="Q20" s="42">
        <v>27</v>
      </c>
      <c r="R20" s="42">
        <v>24</v>
      </c>
      <c r="S20" s="43">
        <v>24</v>
      </c>
      <c r="T20" s="42">
        <v>20</v>
      </c>
      <c r="U20" s="42">
        <v>25</v>
      </c>
      <c r="V20" s="42">
        <v>23</v>
      </c>
      <c r="W20" s="43">
        <v>22</v>
      </c>
      <c r="X20" s="42">
        <v>8</v>
      </c>
      <c r="Y20" s="42">
        <v>9</v>
      </c>
      <c r="Z20" s="42">
        <v>9</v>
      </c>
      <c r="AA20" s="43">
        <v>6</v>
      </c>
      <c r="AB20" s="18">
        <v>8.6900000000000005E-2</v>
      </c>
      <c r="AC20" s="18">
        <v>0.1013</v>
      </c>
      <c r="AD20" s="18">
        <v>8.2299999999999998E-2</v>
      </c>
      <c r="AE20" s="19">
        <v>8.0600000000000005E-2</v>
      </c>
      <c r="AF20" s="45">
        <v>5.1700000000000003E-2</v>
      </c>
      <c r="AG20" s="45">
        <v>5.2299999999999999E-2</v>
      </c>
      <c r="AH20" s="45">
        <v>0.05</v>
      </c>
      <c r="AI20" s="9">
        <v>5.0900000000000001E-2</v>
      </c>
      <c r="AJ20" s="23">
        <v>36</v>
      </c>
      <c r="AK20" s="23">
        <v>32</v>
      </c>
      <c r="AL20" s="23">
        <v>33</v>
      </c>
      <c r="AM20" s="23">
        <v>29</v>
      </c>
      <c r="AN20" s="23">
        <v>29</v>
      </c>
      <c r="AO20" s="21">
        <v>31</v>
      </c>
    </row>
    <row r="21" spans="1:41" s="23" customFormat="1" x14ac:dyDescent="0.3">
      <c r="A21" s="21">
        <v>18</v>
      </c>
      <c r="B21" s="21">
        <v>18</v>
      </c>
      <c r="C21" s="22" t="s">
        <v>7</v>
      </c>
      <c r="D21" s="21" t="s">
        <v>1</v>
      </c>
      <c r="E21" s="13" t="s">
        <v>7</v>
      </c>
      <c r="F21" s="21" t="s">
        <v>1</v>
      </c>
      <c r="G21" s="13" t="s">
        <v>8</v>
      </c>
      <c r="H21" s="21" t="s">
        <v>1</v>
      </c>
      <c r="I21" s="13" t="s">
        <v>1</v>
      </c>
      <c r="J21" s="9" t="s">
        <v>8</v>
      </c>
      <c r="K21" s="21" t="s">
        <v>11</v>
      </c>
      <c r="L21" s="42">
        <v>16</v>
      </c>
      <c r="M21" s="42">
        <v>23</v>
      </c>
      <c r="N21" s="42">
        <v>24</v>
      </c>
      <c r="O21" s="43">
        <v>17</v>
      </c>
      <c r="P21" s="42">
        <v>21</v>
      </c>
      <c r="Q21" s="42">
        <v>27</v>
      </c>
      <c r="R21" s="42">
        <v>27</v>
      </c>
      <c r="S21" s="43">
        <v>24</v>
      </c>
      <c r="T21" s="42">
        <v>14</v>
      </c>
      <c r="U21" s="42">
        <v>13</v>
      </c>
      <c r="V21" s="42">
        <v>14</v>
      </c>
      <c r="W21" s="43">
        <v>13</v>
      </c>
      <c r="X21" s="42">
        <v>25</v>
      </c>
      <c r="Y21" s="42">
        <v>25</v>
      </c>
      <c r="Z21" s="42">
        <v>26</v>
      </c>
      <c r="AA21" s="43">
        <v>27</v>
      </c>
      <c r="AB21" s="18">
        <v>4.3499999999999997E-2</v>
      </c>
      <c r="AC21" s="18">
        <v>5.7500000000000002E-2</v>
      </c>
      <c r="AD21" s="18">
        <v>5.1400000000000001E-2</v>
      </c>
      <c r="AE21" s="19">
        <v>6.1800000000000001E-2</v>
      </c>
      <c r="AF21" s="45">
        <v>2.69E-2</v>
      </c>
      <c r="AG21" s="45">
        <v>3.6700000000000003E-2</v>
      </c>
      <c r="AH21" s="45">
        <v>3.1199999999999999E-2</v>
      </c>
      <c r="AI21" s="9">
        <v>3.6700000000000003E-2</v>
      </c>
      <c r="AJ21" s="23">
        <v>16</v>
      </c>
      <c r="AK21" s="23">
        <v>21</v>
      </c>
      <c r="AL21" s="23">
        <v>22</v>
      </c>
      <c r="AM21" s="23">
        <v>27</v>
      </c>
      <c r="AN21" s="23">
        <v>29</v>
      </c>
      <c r="AO21" s="21">
        <v>42</v>
      </c>
    </row>
    <row r="22" spans="1:41" s="23" customFormat="1" x14ac:dyDescent="0.3">
      <c r="A22" s="21">
        <v>19</v>
      </c>
      <c r="B22" s="21">
        <v>0</v>
      </c>
      <c r="C22" s="22" t="s">
        <v>7</v>
      </c>
      <c r="D22" s="21" t="s">
        <v>2</v>
      </c>
      <c r="E22" s="13" t="s">
        <v>1</v>
      </c>
      <c r="F22" s="21" t="s">
        <v>7</v>
      </c>
      <c r="G22" s="13" t="s">
        <v>8</v>
      </c>
      <c r="H22" s="21" t="s">
        <v>1</v>
      </c>
      <c r="I22" s="13" t="s">
        <v>2</v>
      </c>
      <c r="J22" s="9" t="s">
        <v>1</v>
      </c>
      <c r="K22" s="21" t="s">
        <v>11</v>
      </c>
      <c r="L22" s="42">
        <v>32</v>
      </c>
      <c r="M22" s="42">
        <v>30</v>
      </c>
      <c r="N22" s="42">
        <v>31</v>
      </c>
      <c r="O22" s="43">
        <v>27</v>
      </c>
      <c r="P22" s="42">
        <v>31</v>
      </c>
      <c r="Q22" s="42">
        <v>34</v>
      </c>
      <c r="R22" s="42">
        <v>25</v>
      </c>
      <c r="S22" s="43">
        <v>31</v>
      </c>
      <c r="T22" s="42">
        <v>24</v>
      </c>
      <c r="U22" s="42">
        <v>35</v>
      </c>
      <c r="V22" s="42">
        <v>28</v>
      </c>
      <c r="W22" s="43">
        <v>25</v>
      </c>
      <c r="X22" s="42">
        <v>16</v>
      </c>
      <c r="Y22" s="42">
        <v>7</v>
      </c>
      <c r="Z22" s="42">
        <v>9</v>
      </c>
      <c r="AA22" s="43">
        <v>17</v>
      </c>
      <c r="AB22" s="18">
        <v>0.1154</v>
      </c>
      <c r="AC22" s="18">
        <v>8.8999999999999996E-2</v>
      </c>
      <c r="AD22" s="18">
        <v>7.7899999999999997E-2</v>
      </c>
      <c r="AE22" s="19">
        <v>0.1031</v>
      </c>
      <c r="AF22" s="45">
        <v>7.4999999999999997E-2</v>
      </c>
      <c r="AG22" s="45">
        <v>5.8299999999999998E-2</v>
      </c>
      <c r="AH22" s="45">
        <v>4.9799999999999997E-2</v>
      </c>
      <c r="AI22" s="9">
        <v>6.6299999999999998E-2</v>
      </c>
      <c r="AJ22" s="23">
        <v>20</v>
      </c>
      <c r="AK22" s="23">
        <v>36</v>
      </c>
      <c r="AL22" s="23">
        <v>20</v>
      </c>
      <c r="AM22" s="23">
        <v>33</v>
      </c>
      <c r="AN22" s="23">
        <v>28</v>
      </c>
      <c r="AO22" s="21">
        <v>30</v>
      </c>
    </row>
    <row r="23" spans="1:41" s="23" customFormat="1" x14ac:dyDescent="0.3">
      <c r="A23" s="21">
        <v>20</v>
      </c>
      <c r="B23" s="21">
        <v>3</v>
      </c>
      <c r="C23" s="22" t="s">
        <v>8</v>
      </c>
      <c r="D23" s="21" t="s">
        <v>1</v>
      </c>
      <c r="E23" s="13" t="s">
        <v>1</v>
      </c>
      <c r="F23" s="21" t="s">
        <v>8</v>
      </c>
      <c r="G23" s="13" t="s">
        <v>8</v>
      </c>
      <c r="H23" s="21" t="s">
        <v>1</v>
      </c>
      <c r="I23" s="13" t="s">
        <v>1</v>
      </c>
      <c r="J23" s="9" t="s">
        <v>7</v>
      </c>
      <c r="K23" s="21" t="s">
        <v>11</v>
      </c>
      <c r="L23" s="42">
        <v>20</v>
      </c>
      <c r="M23" s="42">
        <v>30</v>
      </c>
      <c r="N23" s="42">
        <v>25</v>
      </c>
      <c r="O23" s="43">
        <v>25</v>
      </c>
      <c r="P23" s="42">
        <v>35</v>
      </c>
      <c r="Q23" s="42">
        <v>30</v>
      </c>
      <c r="R23" s="42">
        <v>30</v>
      </c>
      <c r="S23" s="43">
        <v>30</v>
      </c>
      <c r="T23" s="42">
        <v>20</v>
      </c>
      <c r="U23" s="42">
        <v>25</v>
      </c>
      <c r="V23" s="42">
        <v>30</v>
      </c>
      <c r="W23" s="43">
        <v>25</v>
      </c>
      <c r="X23" s="42">
        <v>15</v>
      </c>
      <c r="Y23" s="42">
        <v>10</v>
      </c>
      <c r="Z23" s="42">
        <v>10</v>
      </c>
      <c r="AA23" s="43">
        <v>10</v>
      </c>
      <c r="AB23" s="18">
        <v>9.2100000000000001E-2</v>
      </c>
      <c r="AC23" s="18">
        <v>6.9699999999999998E-2</v>
      </c>
      <c r="AD23" s="18">
        <v>9.4399999999999998E-2</v>
      </c>
      <c r="AE23" s="19">
        <v>4.9799999999999997E-2</v>
      </c>
      <c r="AF23" s="45">
        <v>6.0699999999999997E-2</v>
      </c>
      <c r="AG23" s="45">
        <v>4.6699999999999998E-2</v>
      </c>
      <c r="AH23" s="45">
        <v>6.4399999999999999E-2</v>
      </c>
      <c r="AI23" s="9">
        <v>3.2000000000000001E-2</v>
      </c>
      <c r="AJ23" s="23">
        <v>36</v>
      </c>
      <c r="AK23" s="23">
        <v>37</v>
      </c>
      <c r="AL23" s="23">
        <v>34</v>
      </c>
      <c r="AM23" s="23">
        <v>41</v>
      </c>
      <c r="AN23" s="23">
        <v>40</v>
      </c>
      <c r="AO23" s="21">
        <v>26</v>
      </c>
    </row>
    <row r="24" spans="1:41" s="23" customFormat="1" x14ac:dyDescent="0.3">
      <c r="A24" s="21">
        <v>21</v>
      </c>
      <c r="B24" s="21">
        <v>19</v>
      </c>
      <c r="C24" s="22" t="s">
        <v>8</v>
      </c>
      <c r="D24" s="21" t="s">
        <v>1</v>
      </c>
      <c r="E24" s="13" t="s">
        <v>1</v>
      </c>
      <c r="F24" s="21" t="s">
        <v>8</v>
      </c>
      <c r="G24" s="13" t="s">
        <v>7</v>
      </c>
      <c r="H24" s="21" t="s">
        <v>1</v>
      </c>
      <c r="I24" s="13" t="s">
        <v>1</v>
      </c>
      <c r="J24" s="9" t="s">
        <v>8</v>
      </c>
      <c r="K24" s="21" t="s">
        <v>12</v>
      </c>
      <c r="L24" s="42">
        <v>21</v>
      </c>
      <c r="M24" s="42">
        <v>23</v>
      </c>
      <c r="N24" s="42">
        <v>23</v>
      </c>
      <c r="O24" s="43">
        <v>23</v>
      </c>
      <c r="P24" s="42">
        <v>22</v>
      </c>
      <c r="Q24" s="42">
        <v>20</v>
      </c>
      <c r="R24" s="42">
        <v>21</v>
      </c>
      <c r="S24" s="43">
        <v>20</v>
      </c>
      <c r="T24" s="42">
        <v>19</v>
      </c>
      <c r="U24" s="42">
        <v>18</v>
      </c>
      <c r="V24" s="42">
        <v>19</v>
      </c>
      <c r="W24" s="43">
        <v>20</v>
      </c>
      <c r="X24" s="42">
        <v>17</v>
      </c>
      <c r="Y24" s="42">
        <v>16</v>
      </c>
      <c r="Z24" s="42">
        <v>16</v>
      </c>
      <c r="AA24" s="43">
        <v>16</v>
      </c>
      <c r="AB24" s="18">
        <v>9.06E-2</v>
      </c>
      <c r="AC24" s="18">
        <v>7.6200000000000004E-2</v>
      </c>
      <c r="AD24" s="18">
        <v>7.2499999999999995E-2</v>
      </c>
      <c r="AE24" s="19">
        <v>8.7999999999999995E-2</v>
      </c>
      <c r="AF24" s="45">
        <v>5.9499999999999997E-2</v>
      </c>
      <c r="AG24" s="45">
        <v>4.82E-2</v>
      </c>
      <c r="AH24" s="45">
        <v>4.6300000000000001E-2</v>
      </c>
      <c r="AI24" s="9">
        <v>5.6599999999999998E-2</v>
      </c>
      <c r="AO24" s="21"/>
    </row>
    <row r="25" spans="1:41" s="23" customFormat="1" x14ac:dyDescent="0.3">
      <c r="A25" s="21">
        <v>22</v>
      </c>
      <c r="B25" s="21">
        <v>20</v>
      </c>
      <c r="C25" s="22" t="s">
        <v>7</v>
      </c>
      <c r="D25" s="21" t="s">
        <v>8</v>
      </c>
      <c r="E25" s="13" t="s">
        <v>7</v>
      </c>
      <c r="F25" s="21" t="s">
        <v>1</v>
      </c>
      <c r="G25" s="13" t="s">
        <v>7</v>
      </c>
      <c r="H25" s="21" t="s">
        <v>1</v>
      </c>
      <c r="I25" s="20"/>
      <c r="J25" s="21"/>
      <c r="K25" s="21" t="s">
        <v>12</v>
      </c>
      <c r="L25" s="42">
        <v>28</v>
      </c>
      <c r="M25" s="42">
        <v>30</v>
      </c>
      <c r="N25" s="42">
        <v>30</v>
      </c>
      <c r="O25" s="43">
        <v>25</v>
      </c>
      <c r="P25" s="42">
        <v>25</v>
      </c>
      <c r="Q25" s="42">
        <v>32</v>
      </c>
      <c r="R25" s="42">
        <v>32</v>
      </c>
      <c r="S25" s="43">
        <v>27</v>
      </c>
      <c r="T25" s="42">
        <v>17</v>
      </c>
      <c r="U25" s="42">
        <v>19</v>
      </c>
      <c r="V25" s="42">
        <v>21</v>
      </c>
      <c r="W25" s="43">
        <v>20</v>
      </c>
      <c r="X25" s="42">
        <v>7</v>
      </c>
      <c r="Y25" s="42">
        <v>7</v>
      </c>
      <c r="Z25" s="42">
        <v>7</v>
      </c>
      <c r="AA25" s="43">
        <v>7</v>
      </c>
      <c r="AB25" s="18">
        <v>7.0499999999999993E-2</v>
      </c>
      <c r="AC25" s="18">
        <v>8.8800000000000004E-2</v>
      </c>
      <c r="AD25" s="18">
        <v>9.2899999999999996E-2</v>
      </c>
      <c r="AE25" s="19">
        <v>7.7100000000000002E-2</v>
      </c>
      <c r="AF25" s="45">
        <v>4.3400000000000001E-2</v>
      </c>
      <c r="AG25" s="45">
        <v>5.4699999999999999E-2</v>
      </c>
      <c r="AH25" s="45">
        <v>5.91E-2</v>
      </c>
      <c r="AI25" s="9">
        <v>4.4900000000000002E-2</v>
      </c>
      <c r="AO25" s="21"/>
    </row>
    <row r="26" spans="1:41" s="23" customFormat="1" x14ac:dyDescent="0.3">
      <c r="A26" s="21">
        <v>23</v>
      </c>
      <c r="B26" s="21">
        <v>47</v>
      </c>
      <c r="C26" s="22" t="s">
        <v>7</v>
      </c>
      <c r="D26" s="21" t="s">
        <v>1</v>
      </c>
      <c r="E26" s="13" t="s">
        <v>8</v>
      </c>
      <c r="F26" s="21" t="s">
        <v>1</v>
      </c>
      <c r="G26" s="13" t="s">
        <v>7</v>
      </c>
      <c r="H26" s="21" t="s">
        <v>1</v>
      </c>
      <c r="I26" s="20"/>
      <c r="J26" s="21"/>
      <c r="K26" s="21" t="s">
        <v>12</v>
      </c>
      <c r="L26" s="42">
        <v>31</v>
      </c>
      <c r="M26" s="42">
        <v>35</v>
      </c>
      <c r="N26" s="42">
        <v>35</v>
      </c>
      <c r="O26" s="43">
        <v>34</v>
      </c>
      <c r="P26" s="42">
        <v>30</v>
      </c>
      <c r="Q26" s="42">
        <v>30</v>
      </c>
      <c r="R26" s="42">
        <v>30</v>
      </c>
      <c r="S26" s="43">
        <v>30</v>
      </c>
      <c r="T26" s="42">
        <v>26</v>
      </c>
      <c r="U26" s="42">
        <v>26</v>
      </c>
      <c r="V26" s="42">
        <v>26</v>
      </c>
      <c r="W26" s="43">
        <v>26</v>
      </c>
      <c r="X26" s="42">
        <v>13</v>
      </c>
      <c r="Y26" s="42">
        <v>13</v>
      </c>
      <c r="Z26" s="42">
        <v>13</v>
      </c>
      <c r="AA26" s="43">
        <v>13</v>
      </c>
      <c r="AB26" s="18">
        <v>5.7700000000000001E-2</v>
      </c>
      <c r="AC26" s="18">
        <v>6.0400000000000002E-2</v>
      </c>
      <c r="AD26" s="18">
        <v>6.3399999999999998E-2</v>
      </c>
      <c r="AE26" s="19">
        <v>6.7199999999999996E-2</v>
      </c>
      <c r="AF26" s="45">
        <v>3.1600000000000003E-2</v>
      </c>
      <c r="AG26" s="45">
        <v>3.3500000000000002E-2</v>
      </c>
      <c r="AH26" s="45">
        <v>3.5200000000000002E-2</v>
      </c>
      <c r="AI26" s="9">
        <v>3.3000000000000002E-2</v>
      </c>
      <c r="AO26" s="21"/>
    </row>
    <row r="27" spans="1:41" s="23" customFormat="1" x14ac:dyDescent="0.3">
      <c r="A27" s="21">
        <v>24</v>
      </c>
      <c r="B27" s="21">
        <v>58</v>
      </c>
      <c r="C27" s="22" t="s">
        <v>7</v>
      </c>
      <c r="D27" s="21" t="s">
        <v>8</v>
      </c>
      <c r="E27" s="13" t="s">
        <v>8</v>
      </c>
      <c r="F27" s="21" t="s">
        <v>7</v>
      </c>
      <c r="G27" s="13" t="s">
        <v>7</v>
      </c>
      <c r="H27" s="21" t="s">
        <v>8</v>
      </c>
      <c r="I27" s="13" t="s">
        <v>8</v>
      </c>
      <c r="J27" s="9" t="s">
        <v>1</v>
      </c>
      <c r="K27" s="21" t="s">
        <v>12</v>
      </c>
      <c r="L27" s="42">
        <v>26</v>
      </c>
      <c r="M27" s="42">
        <v>26</v>
      </c>
      <c r="N27" s="42">
        <v>26</v>
      </c>
      <c r="O27" s="43">
        <v>21</v>
      </c>
      <c r="P27" s="42">
        <v>31</v>
      </c>
      <c r="Q27" s="42">
        <v>27</v>
      </c>
      <c r="R27" s="42">
        <v>23</v>
      </c>
      <c r="S27" s="43">
        <v>23</v>
      </c>
      <c r="T27" s="42">
        <v>23</v>
      </c>
      <c r="U27" s="42">
        <v>23</v>
      </c>
      <c r="V27" s="42">
        <v>30</v>
      </c>
      <c r="W27" s="43">
        <v>20</v>
      </c>
      <c r="X27" s="42">
        <v>12</v>
      </c>
      <c r="Y27" s="42">
        <v>11</v>
      </c>
      <c r="Z27" s="42">
        <v>8</v>
      </c>
      <c r="AA27" s="43">
        <v>8</v>
      </c>
      <c r="AB27" s="18">
        <v>7.3200000000000001E-2</v>
      </c>
      <c r="AC27" s="18">
        <v>7.51E-2</v>
      </c>
      <c r="AD27" s="18">
        <v>7.6899999999999996E-2</v>
      </c>
      <c r="AE27" s="19">
        <v>9.2799999999999994E-2</v>
      </c>
      <c r="AF27" s="45">
        <v>4.5699999999999998E-2</v>
      </c>
      <c r="AG27" s="45">
        <v>4.58E-2</v>
      </c>
      <c r="AH27" s="45">
        <v>4.7300000000000002E-2</v>
      </c>
      <c r="AI27" s="9">
        <v>5.2499999999999998E-2</v>
      </c>
      <c r="AO27" s="21"/>
    </row>
    <row r="28" spans="1:41" s="23" customFormat="1" x14ac:dyDescent="0.3">
      <c r="A28" s="21">
        <v>25</v>
      </c>
      <c r="B28" s="21">
        <v>4</v>
      </c>
      <c r="C28" s="22" t="s">
        <v>1</v>
      </c>
      <c r="D28" s="21" t="s">
        <v>8</v>
      </c>
      <c r="E28" s="13" t="s">
        <v>7</v>
      </c>
      <c r="F28" s="21" t="s">
        <v>2</v>
      </c>
      <c r="G28" s="13" t="s">
        <v>1</v>
      </c>
      <c r="H28" s="21" t="s">
        <v>8</v>
      </c>
      <c r="I28" s="13" t="s">
        <v>8</v>
      </c>
      <c r="J28" s="9" t="s">
        <v>7</v>
      </c>
      <c r="K28" s="21" t="s">
        <v>11</v>
      </c>
      <c r="L28" s="42">
        <v>34</v>
      </c>
      <c r="M28" s="42">
        <v>34</v>
      </c>
      <c r="N28" s="42">
        <v>31</v>
      </c>
      <c r="O28" s="43">
        <v>35</v>
      </c>
      <c r="P28" s="42">
        <v>30</v>
      </c>
      <c r="Q28" s="42">
        <v>32</v>
      </c>
      <c r="R28" s="42">
        <v>29</v>
      </c>
      <c r="S28" s="43">
        <v>34</v>
      </c>
      <c r="T28" s="42">
        <v>29</v>
      </c>
      <c r="U28" s="42">
        <v>29</v>
      </c>
      <c r="V28" s="42">
        <v>27</v>
      </c>
      <c r="W28" s="43">
        <v>28</v>
      </c>
      <c r="X28" s="42">
        <v>12</v>
      </c>
      <c r="Y28" s="42">
        <v>13</v>
      </c>
      <c r="Z28" s="42">
        <v>9</v>
      </c>
      <c r="AA28" s="43">
        <v>13</v>
      </c>
      <c r="AB28" s="18">
        <v>9.8500000000000004E-2</v>
      </c>
      <c r="AC28" s="18">
        <v>7.4700000000000003E-2</v>
      </c>
      <c r="AD28" s="18">
        <v>0.10390000000000001</v>
      </c>
      <c r="AE28" s="19">
        <v>6.6500000000000004E-2</v>
      </c>
      <c r="AF28" s="45">
        <v>6.54E-2</v>
      </c>
      <c r="AG28" s="45">
        <v>5.3100000000000001E-2</v>
      </c>
      <c r="AH28" s="45">
        <v>7.3099999999999998E-2</v>
      </c>
      <c r="AI28" s="9">
        <v>3.9600000000000003E-2</v>
      </c>
      <c r="AJ28" s="23">
        <v>24</v>
      </c>
      <c r="AK28" s="23">
        <v>38</v>
      </c>
      <c r="AL28" s="23">
        <v>31</v>
      </c>
      <c r="AM28" s="23">
        <v>19</v>
      </c>
      <c r="AN28" s="23">
        <v>37</v>
      </c>
      <c r="AO28" s="21">
        <v>26</v>
      </c>
    </row>
    <row r="29" spans="1:41" s="23" customFormat="1" x14ac:dyDescent="0.3">
      <c r="A29" s="21">
        <v>26</v>
      </c>
      <c r="B29" s="21">
        <v>39</v>
      </c>
      <c r="C29" s="22" t="s">
        <v>1</v>
      </c>
      <c r="D29" s="21" t="s">
        <v>8</v>
      </c>
      <c r="E29" s="13" t="s">
        <v>7</v>
      </c>
      <c r="F29" s="21" t="s">
        <v>1</v>
      </c>
      <c r="G29" s="13" t="s">
        <v>7</v>
      </c>
      <c r="H29" s="21" t="s">
        <v>2</v>
      </c>
      <c r="I29" s="20"/>
      <c r="J29" s="21"/>
      <c r="K29" s="21" t="s">
        <v>12</v>
      </c>
      <c r="L29" s="42">
        <v>35</v>
      </c>
      <c r="M29" s="42">
        <v>30</v>
      </c>
      <c r="N29" s="42">
        <v>25</v>
      </c>
      <c r="O29" s="43">
        <v>20</v>
      </c>
      <c r="P29" s="42">
        <v>30</v>
      </c>
      <c r="Q29" s="42">
        <v>35</v>
      </c>
      <c r="R29" s="42">
        <v>30</v>
      </c>
      <c r="S29" s="43">
        <v>30</v>
      </c>
      <c r="T29" s="42">
        <v>15</v>
      </c>
      <c r="U29" s="42">
        <v>15</v>
      </c>
      <c r="V29" s="42">
        <v>20</v>
      </c>
      <c r="W29" s="43">
        <v>20</v>
      </c>
      <c r="X29" s="42">
        <v>5</v>
      </c>
      <c r="Y29" s="42">
        <v>5</v>
      </c>
      <c r="Z29" s="42">
        <v>5</v>
      </c>
      <c r="AA29" s="43">
        <v>5</v>
      </c>
      <c r="AB29" s="18">
        <v>8.2900000000000001E-2</v>
      </c>
      <c r="AC29" s="18">
        <v>8.4900000000000003E-2</v>
      </c>
      <c r="AD29" s="18">
        <v>7.5300000000000006E-2</v>
      </c>
      <c r="AE29" s="19">
        <v>6.4299999999999996E-2</v>
      </c>
      <c r="AF29" s="45">
        <v>0.05</v>
      </c>
      <c r="AG29" s="45">
        <v>5.16E-2</v>
      </c>
      <c r="AH29" s="45">
        <v>4.9099999999999998E-2</v>
      </c>
      <c r="AI29" s="9">
        <v>4.1099999999999998E-2</v>
      </c>
      <c r="AO29" s="21"/>
    </row>
    <row r="30" spans="1:41" s="23" customFormat="1" x14ac:dyDescent="0.3">
      <c r="A30" s="21">
        <v>27</v>
      </c>
      <c r="B30" s="21">
        <v>50</v>
      </c>
      <c r="C30" s="22" t="s">
        <v>1</v>
      </c>
      <c r="D30" s="21" t="s">
        <v>7</v>
      </c>
      <c r="E30" s="13" t="s">
        <v>1</v>
      </c>
      <c r="F30" s="21" t="s">
        <v>7</v>
      </c>
      <c r="G30" s="13" t="s">
        <v>8</v>
      </c>
      <c r="H30" s="21" t="s">
        <v>1</v>
      </c>
      <c r="I30" s="20"/>
      <c r="J30" s="21"/>
      <c r="K30" s="21" t="s">
        <v>12</v>
      </c>
      <c r="L30" s="42">
        <v>34</v>
      </c>
      <c r="M30" s="42">
        <v>32</v>
      </c>
      <c r="N30" s="42">
        <v>27</v>
      </c>
      <c r="O30" s="43">
        <v>31</v>
      </c>
      <c r="P30" s="42">
        <v>30</v>
      </c>
      <c r="Q30" s="42">
        <v>29</v>
      </c>
      <c r="R30" s="42">
        <v>24</v>
      </c>
      <c r="S30" s="43">
        <v>29</v>
      </c>
      <c r="T30" s="42">
        <v>26</v>
      </c>
      <c r="U30" s="42">
        <v>27</v>
      </c>
      <c r="V30" s="42">
        <v>28</v>
      </c>
      <c r="W30" s="43">
        <v>23</v>
      </c>
      <c r="X30" s="42">
        <v>7</v>
      </c>
      <c r="Y30" s="42">
        <v>7</v>
      </c>
      <c r="Z30" s="42">
        <v>6</v>
      </c>
      <c r="AA30" s="43">
        <v>7</v>
      </c>
      <c r="AB30" s="18">
        <v>8.0799999999999997E-2</v>
      </c>
      <c r="AC30" s="18">
        <v>8.0699999999999994E-2</v>
      </c>
      <c r="AD30" s="18">
        <v>7.6399999999999996E-2</v>
      </c>
      <c r="AE30" s="19"/>
      <c r="AF30" s="45">
        <v>4.7399999999999998E-2</v>
      </c>
      <c r="AG30" s="45">
        <v>4.8899999999999999E-2</v>
      </c>
      <c r="AH30" s="45">
        <v>4.8000000000000001E-2</v>
      </c>
      <c r="AI30" s="9"/>
      <c r="AO30" s="21"/>
    </row>
    <row r="31" spans="1:41" s="23" customFormat="1" x14ac:dyDescent="0.3">
      <c r="A31" s="21">
        <v>28</v>
      </c>
      <c r="B31" s="21">
        <v>15</v>
      </c>
      <c r="C31" s="22" t="s">
        <v>1</v>
      </c>
      <c r="D31" s="21" t="s">
        <v>8</v>
      </c>
      <c r="E31" s="13" t="s">
        <v>1</v>
      </c>
      <c r="F31" s="21" t="s">
        <v>8</v>
      </c>
      <c r="G31" s="13" t="s">
        <v>1</v>
      </c>
      <c r="H31" s="21" t="s">
        <v>2</v>
      </c>
      <c r="I31" s="20"/>
      <c r="J31" s="21"/>
      <c r="K31" s="21" t="s">
        <v>12</v>
      </c>
      <c r="L31" s="42">
        <v>33</v>
      </c>
      <c r="M31" s="42">
        <v>25</v>
      </c>
      <c r="N31" s="42">
        <v>29</v>
      </c>
      <c r="O31" s="43">
        <v>25</v>
      </c>
      <c r="P31" s="42">
        <v>31</v>
      </c>
      <c r="Q31" s="42">
        <v>31</v>
      </c>
      <c r="R31" s="42">
        <v>31</v>
      </c>
      <c r="S31" s="43">
        <v>24</v>
      </c>
      <c r="T31" s="42">
        <v>30</v>
      </c>
      <c r="U31" s="42">
        <v>22</v>
      </c>
      <c r="V31" s="42">
        <v>30</v>
      </c>
      <c r="W31" s="43">
        <v>29</v>
      </c>
      <c r="X31" s="42">
        <v>11</v>
      </c>
      <c r="Y31" s="42">
        <v>10</v>
      </c>
      <c r="Z31" s="42">
        <v>11</v>
      </c>
      <c r="AA31" s="43">
        <v>10</v>
      </c>
      <c r="AB31" s="18"/>
      <c r="AC31" s="18"/>
      <c r="AD31" s="18"/>
      <c r="AE31" s="19"/>
      <c r="AF31" s="45"/>
      <c r="AG31" s="45"/>
      <c r="AH31" s="45"/>
      <c r="AI31" s="9"/>
      <c r="AO31" s="21"/>
    </row>
    <row r="32" spans="1:41" s="23" customFormat="1" x14ac:dyDescent="0.3">
      <c r="A32" s="21">
        <v>29</v>
      </c>
      <c r="B32" s="21">
        <v>45</v>
      </c>
      <c r="C32" s="22" t="s">
        <v>1</v>
      </c>
      <c r="D32" s="21" t="s">
        <v>7</v>
      </c>
      <c r="E32" s="13" t="s">
        <v>7</v>
      </c>
      <c r="F32" s="21"/>
      <c r="G32" s="13" t="s">
        <v>1</v>
      </c>
      <c r="H32" s="21" t="s">
        <v>2</v>
      </c>
      <c r="I32" s="13" t="s">
        <v>7</v>
      </c>
      <c r="J32" s="9" t="s">
        <v>1</v>
      </c>
      <c r="K32" s="21" t="s">
        <v>12</v>
      </c>
      <c r="L32" s="42">
        <v>35</v>
      </c>
      <c r="M32" s="42">
        <v>30</v>
      </c>
      <c r="N32" s="42">
        <v>30</v>
      </c>
      <c r="O32" s="43">
        <v>25</v>
      </c>
      <c r="P32" s="42">
        <v>30</v>
      </c>
      <c r="Q32" s="42">
        <v>30</v>
      </c>
      <c r="R32" s="42">
        <v>35</v>
      </c>
      <c r="S32" s="43">
        <v>30</v>
      </c>
      <c r="T32" s="42">
        <v>35</v>
      </c>
      <c r="U32" s="42">
        <v>20</v>
      </c>
      <c r="V32" s="42">
        <v>30</v>
      </c>
      <c r="W32" s="43">
        <v>30</v>
      </c>
      <c r="X32" s="42">
        <v>10</v>
      </c>
      <c r="Y32" s="42">
        <v>20</v>
      </c>
      <c r="Z32" s="42">
        <v>25</v>
      </c>
      <c r="AA32" s="43">
        <v>15</v>
      </c>
      <c r="AB32" s="18">
        <v>9.3200000000000005E-2</v>
      </c>
      <c r="AC32" s="18">
        <v>0.1249</v>
      </c>
      <c r="AD32" s="18">
        <v>9.4799999999999995E-2</v>
      </c>
      <c r="AE32" s="19">
        <v>9.9099999999999994E-2</v>
      </c>
      <c r="AF32" s="45">
        <v>6.4799999999999996E-2</v>
      </c>
      <c r="AG32" s="45">
        <v>9.0899999999999995E-2</v>
      </c>
      <c r="AH32" s="45">
        <v>6.7100000000000007E-2</v>
      </c>
      <c r="AI32" s="9">
        <v>6.5799999999999997E-2</v>
      </c>
      <c r="AO32" s="21"/>
    </row>
    <row r="33" spans="1:41" s="53" customFormat="1" ht="15" thickBot="1" x14ac:dyDescent="0.35">
      <c r="A33" s="51"/>
      <c r="B33" s="51"/>
      <c r="C33" s="52"/>
      <c r="D33" s="51"/>
      <c r="F33" s="51"/>
      <c r="H33" s="51"/>
      <c r="J33" s="51"/>
      <c r="K33" s="51"/>
      <c r="L33" s="54"/>
      <c r="M33" s="54"/>
      <c r="N33" s="54"/>
      <c r="O33" s="55"/>
      <c r="P33" s="54"/>
      <c r="Q33" s="54"/>
      <c r="R33" s="54"/>
      <c r="S33" s="55"/>
      <c r="T33" s="54"/>
      <c r="U33" s="54"/>
      <c r="V33" s="54"/>
      <c r="W33" s="55"/>
      <c r="X33" s="54"/>
      <c r="Y33" s="54"/>
      <c r="Z33" s="54"/>
      <c r="AA33" s="55"/>
      <c r="AB33" s="56"/>
      <c r="AC33" s="56"/>
      <c r="AD33" s="56"/>
      <c r="AE33" s="57"/>
      <c r="AF33" s="56"/>
      <c r="AG33" s="56"/>
      <c r="AH33" s="56"/>
      <c r="AI33" s="57"/>
      <c r="AO33" s="51"/>
    </row>
    <row r="34" spans="1:41" ht="15" thickTop="1" x14ac:dyDescent="0.3">
      <c r="A34" s="34" t="s">
        <v>30</v>
      </c>
      <c r="B34" s="36">
        <f>AVERAGE(B4:B32)</f>
        <v>32.862068965517238</v>
      </c>
      <c r="K34" s="34" t="s">
        <v>30</v>
      </c>
      <c r="L34" s="47">
        <f t="shared" ref="L34:S34" si="0">AVERAGE(L4:L32)</f>
        <v>26.896551724137932</v>
      </c>
      <c r="M34" s="47">
        <f t="shared" si="0"/>
        <v>28.03448275862069</v>
      </c>
      <c r="N34" s="47">
        <f t="shared" si="0"/>
        <v>26.862068965517242</v>
      </c>
      <c r="O34" s="37">
        <f t="shared" si="0"/>
        <v>25.172413793103448</v>
      </c>
      <c r="P34" s="48">
        <f t="shared" si="0"/>
        <v>27.206896551724139</v>
      </c>
      <c r="Q34" s="48">
        <f t="shared" si="0"/>
        <v>29.310344827586206</v>
      </c>
      <c r="R34" s="48">
        <f t="shared" si="0"/>
        <v>27.241379310344829</v>
      </c>
      <c r="S34" s="37">
        <f t="shared" si="0"/>
        <v>27.03448275862069</v>
      </c>
      <c r="T34" s="48">
        <f t="shared" ref="T34:AA34" si="1">AVERAGE(T4:T32)</f>
        <v>22.689655172413794</v>
      </c>
      <c r="U34" s="48">
        <f t="shared" si="1"/>
        <v>23.620689655172413</v>
      </c>
      <c r="V34" s="48">
        <f t="shared" si="1"/>
        <v>23.862068965517242</v>
      </c>
      <c r="W34" s="37">
        <f t="shared" si="1"/>
        <v>22.724137931034484</v>
      </c>
      <c r="X34" s="48">
        <f t="shared" si="1"/>
        <v>13.068965517241379</v>
      </c>
      <c r="Y34" s="48">
        <f t="shared" si="1"/>
        <v>13.068965517241379</v>
      </c>
      <c r="Z34" s="48">
        <f t="shared" si="1"/>
        <v>13.344827586206897</v>
      </c>
      <c r="AA34" s="37">
        <f t="shared" si="1"/>
        <v>13.620689655172415</v>
      </c>
      <c r="AB34" s="49">
        <f t="shared" ref="AB34:AO34" si="2">AVERAGE(AB4:AB32)</f>
        <v>8.3628571428571427E-2</v>
      </c>
      <c r="AC34" s="49">
        <f t="shared" si="2"/>
        <v>9.9596428571428572E-2</v>
      </c>
      <c r="AD34" s="49">
        <f t="shared" si="2"/>
        <v>8.6321428571428563E-2</v>
      </c>
      <c r="AE34" s="50">
        <f t="shared" si="2"/>
        <v>8.1500000000000003E-2</v>
      </c>
      <c r="AF34" s="49">
        <f t="shared" si="2"/>
        <v>5.140714285714286E-2</v>
      </c>
      <c r="AG34" s="49">
        <f t="shared" si="2"/>
        <v>6.2585714285714286E-2</v>
      </c>
      <c r="AH34" s="49">
        <f t="shared" si="2"/>
        <v>5.4310714285714275E-2</v>
      </c>
      <c r="AI34" s="50">
        <f t="shared" si="2"/>
        <v>4.8037037037037038E-2</v>
      </c>
      <c r="AJ34" s="48">
        <f t="shared" si="2"/>
        <v>30.058823529411764</v>
      </c>
      <c r="AK34" s="48">
        <f t="shared" si="2"/>
        <v>35</v>
      </c>
      <c r="AL34" s="48">
        <f t="shared" si="2"/>
        <v>34.529411764705884</v>
      </c>
      <c r="AM34" s="48">
        <f t="shared" si="2"/>
        <v>33</v>
      </c>
      <c r="AN34" s="48">
        <f t="shared" si="2"/>
        <v>32.823529411764703</v>
      </c>
      <c r="AO34" s="37">
        <f t="shared" si="2"/>
        <v>31.529411764705884</v>
      </c>
    </row>
    <row r="35" spans="1:41" x14ac:dyDescent="0.3">
      <c r="A35" s="35" t="s">
        <v>29</v>
      </c>
      <c r="B35" s="37">
        <f>STDEV(B4:B32)</f>
        <v>21.077618695009566</v>
      </c>
      <c r="C35" s="6"/>
      <c r="D35" s="3"/>
      <c r="E35" s="2"/>
      <c r="F35" s="3"/>
      <c r="G35" s="2"/>
      <c r="H35" s="3"/>
      <c r="I35" s="2"/>
      <c r="K35" s="35" t="s">
        <v>29</v>
      </c>
      <c r="L35" s="47">
        <f t="shared" ref="L35:S35" si="3">STDEV(L4:L32)</f>
        <v>6.28117839027386</v>
      </c>
      <c r="M35" s="47">
        <f t="shared" si="3"/>
        <v>6.2989951501392563</v>
      </c>
      <c r="N35" s="47">
        <f t="shared" si="3"/>
        <v>5.8415026071516563</v>
      </c>
      <c r="O35" s="37">
        <f t="shared" si="3"/>
        <v>5.6509731495509499</v>
      </c>
      <c r="P35" s="48">
        <f t="shared" si="3"/>
        <v>4.7236434964731853</v>
      </c>
      <c r="Q35" s="48">
        <f t="shared" si="3"/>
        <v>4.2519193000326529</v>
      </c>
      <c r="R35" s="48">
        <f t="shared" si="3"/>
        <v>4.837761970860031</v>
      </c>
      <c r="S35" s="37">
        <f t="shared" si="3"/>
        <v>4.4116951602748076</v>
      </c>
      <c r="T35" s="48">
        <f t="shared" ref="T35:AA35" si="4">STDEV(T4:T32)</f>
        <v>6.6284206709542071</v>
      </c>
      <c r="U35" s="48">
        <f t="shared" si="4"/>
        <v>5.9185772488197124</v>
      </c>
      <c r="V35" s="48">
        <f t="shared" si="4"/>
        <v>5.9744942280320403</v>
      </c>
      <c r="W35" s="37">
        <f t="shared" si="4"/>
        <v>6.0172166781431526</v>
      </c>
      <c r="X35" s="48">
        <f t="shared" si="4"/>
        <v>6.3859837282395189</v>
      </c>
      <c r="Y35" s="48">
        <f t="shared" si="4"/>
        <v>6.6971797608223467</v>
      </c>
      <c r="Z35" s="48">
        <f t="shared" si="4"/>
        <v>7.3643730315474416</v>
      </c>
      <c r="AA35" s="37">
        <f t="shared" si="4"/>
        <v>7.4566068168889581</v>
      </c>
      <c r="AB35" s="49">
        <f t="shared" ref="AB35:AO35" si="5">STDEV(AB4:AB32)</f>
        <v>2.0917666769235572E-2</v>
      </c>
      <c r="AC35" s="49">
        <f t="shared" si="5"/>
        <v>3.6842904559794339E-2</v>
      </c>
      <c r="AD35" s="49">
        <f t="shared" si="5"/>
        <v>2.4152146705338485E-2</v>
      </c>
      <c r="AE35" s="50">
        <f t="shared" si="5"/>
        <v>2.47708575672177E-2</v>
      </c>
      <c r="AF35" s="49">
        <f t="shared" si="5"/>
        <v>1.4212955190181073E-2</v>
      </c>
      <c r="AG35" s="49">
        <f t="shared" si="5"/>
        <v>2.5975939212845009E-2</v>
      </c>
      <c r="AH35" s="49">
        <f t="shared" si="5"/>
        <v>1.759226133077154E-2</v>
      </c>
      <c r="AI35" s="50">
        <f t="shared" si="5"/>
        <v>1.6987781766455833E-2</v>
      </c>
      <c r="AJ35" s="48">
        <f t="shared" si="5"/>
        <v>8.3850356904077472</v>
      </c>
      <c r="AK35" s="48">
        <f t="shared" si="5"/>
        <v>7.245688373094719</v>
      </c>
      <c r="AL35" s="48">
        <f t="shared" si="5"/>
        <v>7.9617652491362065</v>
      </c>
      <c r="AM35" s="48">
        <f t="shared" si="5"/>
        <v>8.0389675954067634</v>
      </c>
      <c r="AN35" s="48">
        <f t="shared" si="5"/>
        <v>5.174882777870998</v>
      </c>
      <c r="AO35" s="37">
        <f t="shared" si="5"/>
        <v>6.0530740853183786</v>
      </c>
    </row>
    <row r="36" spans="1:41" x14ac:dyDescent="0.3">
      <c r="A36" s="3"/>
      <c r="B36" s="3"/>
      <c r="C36" s="6"/>
      <c r="D36" s="3"/>
      <c r="E36" s="2"/>
      <c r="F36" s="3"/>
      <c r="G36" s="2"/>
      <c r="H36" s="3"/>
      <c r="I36" s="2"/>
      <c r="K36" s="3"/>
      <c r="L36" s="11"/>
      <c r="M36" s="11"/>
      <c r="N36" s="11"/>
      <c r="AJ36" s="23"/>
      <c r="AK36" s="23"/>
      <c r="AL36" s="23"/>
      <c r="AM36" s="23"/>
      <c r="AN36" s="23"/>
      <c r="AO36" s="21"/>
    </row>
    <row r="37" spans="1:41" x14ac:dyDescent="0.3">
      <c r="A37" s="3"/>
      <c r="B37" s="3"/>
      <c r="C37" s="6"/>
      <c r="D37" s="3"/>
      <c r="E37" s="2"/>
      <c r="F37" s="3"/>
      <c r="G37" s="2"/>
      <c r="H37" s="3"/>
      <c r="I37" s="2"/>
      <c r="K37" s="35" t="s">
        <v>31</v>
      </c>
      <c r="L37" s="40">
        <f>AVERAGE(L4:L15)</f>
        <v>26.583333333333332</v>
      </c>
      <c r="M37" s="40">
        <f t="shared" ref="M37:AI37" si="6">AVERAGE(M4:M15)</f>
        <v>30.416666666666668</v>
      </c>
      <c r="N37" s="40">
        <f t="shared" si="6"/>
        <v>26.916666666666668</v>
      </c>
      <c r="O37" s="36">
        <f t="shared" si="6"/>
        <v>26.25</v>
      </c>
      <c r="P37" s="40">
        <f t="shared" si="6"/>
        <v>26.166666666666668</v>
      </c>
      <c r="Q37" s="40">
        <f t="shared" si="6"/>
        <v>30.25</v>
      </c>
      <c r="R37" s="40">
        <f t="shared" si="6"/>
        <v>27.083333333333332</v>
      </c>
      <c r="S37" s="36">
        <f t="shared" si="6"/>
        <v>26.75</v>
      </c>
      <c r="T37" s="40">
        <f t="shared" si="6"/>
        <v>22.75</v>
      </c>
      <c r="U37" s="40">
        <f t="shared" si="6"/>
        <v>24.916666666666668</v>
      </c>
      <c r="V37" s="40">
        <f t="shared" si="6"/>
        <v>23</v>
      </c>
      <c r="W37" s="36">
        <f t="shared" si="6"/>
        <v>22.416666666666668</v>
      </c>
      <c r="X37" s="40">
        <f t="shared" si="6"/>
        <v>14.166666666666666</v>
      </c>
      <c r="Y37" s="40">
        <f t="shared" si="6"/>
        <v>14.083333333333334</v>
      </c>
      <c r="Z37" s="40">
        <f t="shared" si="6"/>
        <v>14.833333333333334</v>
      </c>
      <c r="AA37" s="36">
        <f t="shared" si="6"/>
        <v>15.333333333333334</v>
      </c>
      <c r="AB37" s="59">
        <f t="shared" si="6"/>
        <v>7.8916666666666677E-2</v>
      </c>
      <c r="AC37" s="59">
        <f t="shared" si="6"/>
        <v>0.10904166666666666</v>
      </c>
      <c r="AD37" s="59">
        <f t="shared" si="6"/>
        <v>8.5091666666666677E-2</v>
      </c>
      <c r="AE37" s="38">
        <f t="shared" si="6"/>
        <v>7.7475000000000002E-2</v>
      </c>
      <c r="AF37" s="59">
        <f t="shared" si="6"/>
        <v>4.7716666666666664E-2</v>
      </c>
      <c r="AG37" s="59">
        <f t="shared" si="6"/>
        <v>6.8433333333333332E-2</v>
      </c>
      <c r="AH37" s="59">
        <f t="shared" si="6"/>
        <v>5.3091666666666669E-2</v>
      </c>
      <c r="AI37" s="38">
        <f t="shared" si="6"/>
        <v>4.3716666666666661E-2</v>
      </c>
      <c r="AJ37" s="40">
        <f t="shared" ref="AJ37:AO37" si="7">AVERAGE(AJ4:AJ15)</f>
        <v>30.4</v>
      </c>
      <c r="AK37" s="40">
        <f t="shared" si="7"/>
        <v>36</v>
      </c>
      <c r="AL37" s="40">
        <f t="shared" si="7"/>
        <v>37.299999999999997</v>
      </c>
      <c r="AM37" s="40">
        <f t="shared" si="7"/>
        <v>35.299999999999997</v>
      </c>
      <c r="AN37" s="40">
        <f t="shared" si="7"/>
        <v>33</v>
      </c>
      <c r="AO37" s="36">
        <f t="shared" si="7"/>
        <v>31.6</v>
      </c>
    </row>
    <row r="38" spans="1:41" x14ac:dyDescent="0.3">
      <c r="A38" s="28"/>
      <c r="B38" s="28"/>
      <c r="C38" s="29"/>
      <c r="D38" s="28"/>
      <c r="E38" s="15"/>
      <c r="F38" s="28"/>
      <c r="G38" s="15"/>
      <c r="H38" s="28"/>
      <c r="I38" s="15"/>
      <c r="K38" s="58" t="s">
        <v>29</v>
      </c>
      <c r="L38" s="40">
        <f>STDEV(L4:L15)</f>
        <v>5.1954233939520451</v>
      </c>
      <c r="M38" s="40">
        <f t="shared" ref="M38:AI38" si="8">STDEV(M4:M15)</f>
        <v>5.3164980499527559</v>
      </c>
      <c r="N38" s="40">
        <f t="shared" si="8"/>
        <v>6.5568608527575289</v>
      </c>
      <c r="O38" s="36">
        <f t="shared" si="8"/>
        <v>5.7227615711297988</v>
      </c>
      <c r="P38" s="40">
        <f t="shared" si="8"/>
        <v>4.7065396154197083</v>
      </c>
      <c r="Q38" s="40">
        <f t="shared" si="8"/>
        <v>4.180582821482278</v>
      </c>
      <c r="R38" s="40">
        <f t="shared" si="8"/>
        <v>5.1249538061480573</v>
      </c>
      <c r="S38" s="36">
        <f t="shared" si="8"/>
        <v>5.2591910888549114</v>
      </c>
      <c r="T38" s="40">
        <f t="shared" si="8"/>
        <v>7.4848331492911235</v>
      </c>
      <c r="U38" s="40">
        <f t="shared" si="8"/>
        <v>6.2152061815186714</v>
      </c>
      <c r="V38" s="40">
        <f t="shared" si="8"/>
        <v>7.4467808786445069</v>
      </c>
      <c r="W38" s="36">
        <f t="shared" si="8"/>
        <v>7.8330109540368085</v>
      </c>
      <c r="X38" s="40">
        <f t="shared" si="8"/>
        <v>7.3340220062308772</v>
      </c>
      <c r="Y38" s="40">
        <f t="shared" si="8"/>
        <v>6.9994588535417668</v>
      </c>
      <c r="Z38" s="40">
        <f t="shared" si="8"/>
        <v>7.732262203771854</v>
      </c>
      <c r="AA38" s="36">
        <f t="shared" si="8"/>
        <v>8.3047996345304416</v>
      </c>
      <c r="AB38" s="59">
        <f t="shared" si="8"/>
        <v>2.0308566635483593E-2</v>
      </c>
      <c r="AC38" s="59">
        <f t="shared" si="8"/>
        <v>4.7915521461940669E-2</v>
      </c>
      <c r="AD38" s="59">
        <f t="shared" si="8"/>
        <v>2.9510474514324661E-2</v>
      </c>
      <c r="AE38" s="38">
        <f t="shared" si="8"/>
        <v>2.4129353116446824E-2</v>
      </c>
      <c r="AF38" s="59">
        <f t="shared" si="8"/>
        <v>1.3708446854093836E-2</v>
      </c>
      <c r="AG38" s="59">
        <f t="shared" si="8"/>
        <v>3.3585990946803833E-2</v>
      </c>
      <c r="AH38" s="59">
        <f t="shared" si="8"/>
        <v>2.1412250458486846E-2</v>
      </c>
      <c r="AI38" s="38">
        <f t="shared" si="8"/>
        <v>1.500774547500138E-2</v>
      </c>
      <c r="AJ38" s="40">
        <f t="shared" ref="AJ38:AO38" si="9">STDEV(AJ4:AJ15)</f>
        <v>7.6186904678195448</v>
      </c>
      <c r="AK38" s="40">
        <f t="shared" si="9"/>
        <v>8.232726023485645</v>
      </c>
      <c r="AL38" s="40">
        <f t="shared" si="9"/>
        <v>6.4987178222579702</v>
      </c>
      <c r="AM38" s="40">
        <f t="shared" si="9"/>
        <v>8.3006023877788557</v>
      </c>
      <c r="AN38" s="40">
        <f t="shared" si="9"/>
        <v>5.8309518948453007</v>
      </c>
      <c r="AO38" s="36">
        <f t="shared" si="9"/>
        <v>6.7527772064536498</v>
      </c>
    </row>
    <row r="39" spans="1:41" x14ac:dyDescent="0.3">
      <c r="A39" s="3"/>
      <c r="B39" s="3"/>
      <c r="C39" s="6"/>
      <c r="D39" s="3"/>
      <c r="E39" s="2"/>
      <c r="F39" s="3"/>
      <c r="G39" s="2"/>
      <c r="H39" s="3"/>
      <c r="I39" s="2"/>
      <c r="K39" s="35" t="s">
        <v>32</v>
      </c>
      <c r="L39" s="40">
        <f>AVERAGE(L16:L27)</f>
        <v>24.166666666666668</v>
      </c>
      <c r="M39" s="40">
        <f t="shared" ref="M39:AI39" si="10">AVERAGE(M16:M27)</f>
        <v>24.75</v>
      </c>
      <c r="N39" s="40">
        <f t="shared" si="10"/>
        <v>26.166666666666668</v>
      </c>
      <c r="O39" s="36">
        <f t="shared" si="10"/>
        <v>23.25</v>
      </c>
      <c r="P39" s="40">
        <f t="shared" si="10"/>
        <v>27</v>
      </c>
      <c r="Q39" s="40">
        <f t="shared" si="10"/>
        <v>27.5</v>
      </c>
      <c r="R39" s="40">
        <f t="shared" si="10"/>
        <v>26.333333333333332</v>
      </c>
      <c r="S39" s="36">
        <f t="shared" si="10"/>
        <v>26.333333333333332</v>
      </c>
      <c r="T39" s="40">
        <f t="shared" si="10"/>
        <v>20.833333333333332</v>
      </c>
      <c r="U39" s="40">
        <f t="shared" si="10"/>
        <v>22.75</v>
      </c>
      <c r="V39" s="40">
        <f t="shared" si="10"/>
        <v>23.416666666666668</v>
      </c>
      <c r="W39" s="36">
        <f t="shared" si="10"/>
        <v>21.666666666666668</v>
      </c>
      <c r="X39" s="40">
        <f t="shared" si="10"/>
        <v>13.666666666666666</v>
      </c>
      <c r="Y39" s="40">
        <f t="shared" si="10"/>
        <v>12.916666666666666</v>
      </c>
      <c r="Z39" s="40">
        <f t="shared" si="10"/>
        <v>12.75</v>
      </c>
      <c r="AA39" s="36">
        <f t="shared" si="10"/>
        <v>13.416666666666666</v>
      </c>
      <c r="AB39" s="59">
        <f t="shared" si="10"/>
        <v>8.6599999999999996E-2</v>
      </c>
      <c r="AC39" s="59">
        <f t="shared" si="10"/>
        <v>9.2916666666666661E-2</v>
      </c>
      <c r="AD39" s="59">
        <f t="shared" si="10"/>
        <v>8.7125000000000008E-2</v>
      </c>
      <c r="AE39" s="38">
        <f t="shared" si="10"/>
        <v>8.6741666666666675E-2</v>
      </c>
      <c r="AF39" s="59">
        <f t="shared" si="10"/>
        <v>5.3266666666666657E-2</v>
      </c>
      <c r="AG39" s="59">
        <f t="shared" si="10"/>
        <v>5.7224999999999998E-2</v>
      </c>
      <c r="AH39" s="59">
        <f t="shared" si="10"/>
        <v>5.3858333333333341E-2</v>
      </c>
      <c r="AI39" s="38">
        <f t="shared" si="10"/>
        <v>5.2158333333333341E-2</v>
      </c>
      <c r="AJ39" s="40">
        <f t="shared" ref="AJ39:AO39" si="11">AVERAGE(AJ16:AJ27)</f>
        <v>30.5</v>
      </c>
      <c r="AK39" s="40">
        <f t="shared" si="11"/>
        <v>32.833333333333336</v>
      </c>
      <c r="AL39" s="40">
        <f t="shared" si="11"/>
        <v>30.5</v>
      </c>
      <c r="AM39" s="40">
        <f t="shared" si="11"/>
        <v>31.5</v>
      </c>
      <c r="AN39" s="40">
        <f t="shared" si="11"/>
        <v>31.833333333333332</v>
      </c>
      <c r="AO39" s="36">
        <f t="shared" si="11"/>
        <v>32.333333333333336</v>
      </c>
    </row>
    <row r="40" spans="1:41" x14ac:dyDescent="0.3">
      <c r="A40" s="3"/>
      <c r="B40" s="3"/>
      <c r="C40" s="6"/>
      <c r="D40" s="3"/>
      <c r="E40" s="2"/>
      <c r="F40" s="3"/>
      <c r="G40" s="2"/>
      <c r="H40" s="3"/>
      <c r="I40" s="2"/>
      <c r="K40" s="35" t="s">
        <v>29</v>
      </c>
      <c r="L40" s="40">
        <f>STDEV(L16:L27)</f>
        <v>6.3794176612736155</v>
      </c>
      <c r="M40" s="40">
        <f t="shared" ref="M40:AI40" si="12">STDEV(M16:M27)</f>
        <v>6.9690875886432808</v>
      </c>
      <c r="N40" s="40">
        <f t="shared" si="12"/>
        <v>6.3365223231292331</v>
      </c>
      <c r="O40" s="36">
        <f t="shared" si="12"/>
        <v>5.3788305589429184</v>
      </c>
      <c r="P40" s="40">
        <f t="shared" si="12"/>
        <v>5.4104276423150948</v>
      </c>
      <c r="Q40" s="40">
        <f t="shared" si="12"/>
        <v>4.482288376589473</v>
      </c>
      <c r="R40" s="40">
        <f t="shared" si="12"/>
        <v>4.8679533375916453</v>
      </c>
      <c r="S40" s="36">
        <f t="shared" si="12"/>
        <v>3.7497474662443611</v>
      </c>
      <c r="T40" s="40">
        <f t="shared" si="12"/>
        <v>4.8398597525385432</v>
      </c>
      <c r="U40" s="40">
        <f t="shared" si="12"/>
        <v>6.0018936405710548</v>
      </c>
      <c r="V40" s="40">
        <f t="shared" si="12"/>
        <v>4.8702871547473459</v>
      </c>
      <c r="W40" s="36">
        <f t="shared" si="12"/>
        <v>4.2283315715288818</v>
      </c>
      <c r="X40" s="40">
        <f t="shared" si="12"/>
        <v>6.1397858022059433</v>
      </c>
      <c r="Y40" s="40">
        <f t="shared" si="12"/>
        <v>7.0383150531841636</v>
      </c>
      <c r="Z40" s="40">
        <f t="shared" si="12"/>
        <v>7.0469206685680028</v>
      </c>
      <c r="AA40" s="36">
        <f t="shared" si="12"/>
        <v>7.5613651164483793</v>
      </c>
      <c r="AB40" s="59">
        <f t="shared" si="12"/>
        <v>2.4463925203524407E-2</v>
      </c>
      <c r="AC40" s="59">
        <f t="shared" si="12"/>
        <v>2.6893352789163796E-2</v>
      </c>
      <c r="AD40" s="59">
        <f t="shared" si="12"/>
        <v>2.2449058494126817E-2</v>
      </c>
      <c r="AE40" s="38">
        <f t="shared" si="12"/>
        <v>2.7293504333226901E-2</v>
      </c>
      <c r="AF40" s="59">
        <f t="shared" si="12"/>
        <v>1.5922958458169992E-2</v>
      </c>
      <c r="AG40" s="59">
        <f t="shared" si="12"/>
        <v>1.8720874348267913E-2</v>
      </c>
      <c r="AH40" s="59">
        <f t="shared" si="12"/>
        <v>1.5692989652785202E-2</v>
      </c>
      <c r="AI40" s="38">
        <f t="shared" si="12"/>
        <v>1.9453929648990658E-2</v>
      </c>
      <c r="AJ40" s="40">
        <f t="shared" ref="AJ40:AO40" si="13">STDEV(AJ16:AJ27)</f>
        <v>10.61602562167217</v>
      </c>
      <c r="AK40" s="40">
        <f t="shared" si="13"/>
        <v>6.0470378423379003</v>
      </c>
      <c r="AL40" s="40">
        <f t="shared" si="13"/>
        <v>9.4604439642122511</v>
      </c>
      <c r="AM40" s="40">
        <f t="shared" si="13"/>
        <v>5.5045435778091543</v>
      </c>
      <c r="AN40" s="40">
        <f t="shared" si="13"/>
        <v>4.4459719597256351</v>
      </c>
      <c r="AO40" s="36">
        <f t="shared" si="13"/>
        <v>5.3166405433004975</v>
      </c>
    </row>
    <row r="41" spans="1:41" x14ac:dyDescent="0.3">
      <c r="A41" s="3"/>
      <c r="B41" s="3"/>
      <c r="C41" s="6"/>
      <c r="D41" s="3"/>
      <c r="E41" s="2"/>
      <c r="F41" s="3"/>
      <c r="G41" s="2"/>
      <c r="H41" s="3"/>
      <c r="I41" s="2"/>
      <c r="K41" s="34" t="s">
        <v>33</v>
      </c>
      <c r="L41" s="11">
        <f>AVERAGE(L28:L32)</f>
        <v>34.200000000000003</v>
      </c>
      <c r="M41" s="27">
        <f t="shared" ref="M41:AI41" si="14">AVERAGE(M28:M32)</f>
        <v>30.2</v>
      </c>
      <c r="N41" s="27">
        <f t="shared" si="14"/>
        <v>28.4</v>
      </c>
      <c r="O41" s="21">
        <f t="shared" si="14"/>
        <v>27.2</v>
      </c>
      <c r="P41" s="27">
        <f t="shared" si="14"/>
        <v>30.2</v>
      </c>
      <c r="Q41" s="27">
        <f t="shared" si="14"/>
        <v>31.4</v>
      </c>
      <c r="R41" s="27">
        <f t="shared" si="14"/>
        <v>29.8</v>
      </c>
      <c r="S41" s="21">
        <f t="shared" si="14"/>
        <v>29.4</v>
      </c>
      <c r="T41" s="27">
        <f t="shared" si="14"/>
        <v>27</v>
      </c>
      <c r="U41" s="27">
        <f t="shared" si="14"/>
        <v>22.6</v>
      </c>
      <c r="V41" s="27">
        <f t="shared" si="14"/>
        <v>27</v>
      </c>
      <c r="W41" s="21">
        <f t="shared" si="14"/>
        <v>26</v>
      </c>
      <c r="X41" s="27">
        <f t="shared" si="14"/>
        <v>9</v>
      </c>
      <c r="Y41" s="27">
        <f t="shared" si="14"/>
        <v>11</v>
      </c>
      <c r="Z41" s="27">
        <f t="shared" si="14"/>
        <v>11.2</v>
      </c>
      <c r="AA41" s="21">
        <f t="shared" si="14"/>
        <v>10</v>
      </c>
      <c r="AB41" s="59">
        <f t="shared" si="14"/>
        <v>8.8849999999999998E-2</v>
      </c>
      <c r="AC41" s="59">
        <f t="shared" si="14"/>
        <v>9.1300000000000006E-2</v>
      </c>
      <c r="AD41" s="59">
        <f t="shared" si="14"/>
        <v>8.7600000000000011E-2</v>
      </c>
      <c r="AE41" s="38">
        <f t="shared" si="14"/>
        <v>7.6633333333333331E-2</v>
      </c>
      <c r="AF41" s="59">
        <f t="shared" si="14"/>
        <v>5.6899999999999999E-2</v>
      </c>
      <c r="AG41" s="59">
        <f t="shared" si="14"/>
        <v>6.1124999999999999E-2</v>
      </c>
      <c r="AH41" s="59">
        <f t="shared" si="14"/>
        <v>5.9325000000000003E-2</v>
      </c>
      <c r="AI41" s="38">
        <f t="shared" si="14"/>
        <v>4.8833333333333333E-2</v>
      </c>
      <c r="AJ41" s="27"/>
      <c r="AK41" s="27"/>
      <c r="AL41" s="27"/>
      <c r="AM41" s="27"/>
      <c r="AN41" s="27"/>
      <c r="AO41" s="21"/>
    </row>
    <row r="42" spans="1:41" x14ac:dyDescent="0.3">
      <c r="A42" s="3"/>
      <c r="B42" s="3"/>
      <c r="C42" s="6"/>
      <c r="D42" s="3"/>
      <c r="E42" s="2"/>
      <c r="F42" s="3"/>
      <c r="G42" s="2"/>
      <c r="H42" s="3"/>
      <c r="I42" s="2"/>
      <c r="K42" s="35" t="s">
        <v>29</v>
      </c>
      <c r="L42" s="40">
        <f>STDEV(L28:L32)</f>
        <v>0.83666002653407556</v>
      </c>
      <c r="M42" s="40">
        <f t="shared" ref="M42:AI42" si="15">STDEV(M28:M32)</f>
        <v>3.3466401061363023</v>
      </c>
      <c r="N42" s="40">
        <f t="shared" si="15"/>
        <v>2.4083189157584592</v>
      </c>
      <c r="O42" s="36">
        <f t="shared" si="15"/>
        <v>5.8480766068853827</v>
      </c>
      <c r="P42" s="40">
        <f t="shared" si="15"/>
        <v>0.44721359549995793</v>
      </c>
      <c r="Q42" s="40">
        <f t="shared" si="15"/>
        <v>2.3021728866442679</v>
      </c>
      <c r="R42" s="40">
        <f t="shared" si="15"/>
        <v>3.9623225512317957</v>
      </c>
      <c r="S42" s="36">
        <f t="shared" si="15"/>
        <v>3.5777087639996572</v>
      </c>
      <c r="T42" s="40">
        <f t="shared" si="15"/>
        <v>7.4498322128756698</v>
      </c>
      <c r="U42" s="40">
        <f t="shared" si="15"/>
        <v>5.5946402922797418</v>
      </c>
      <c r="V42" s="40">
        <f t="shared" si="15"/>
        <v>4.1231056256176606</v>
      </c>
      <c r="W42" s="36">
        <f t="shared" si="15"/>
        <v>4.3011626335213133</v>
      </c>
      <c r="X42" s="40">
        <f t="shared" si="15"/>
        <v>2.9154759474226504</v>
      </c>
      <c r="Y42" s="40">
        <f t="shared" si="15"/>
        <v>5.873670062235365</v>
      </c>
      <c r="Z42" s="40">
        <f t="shared" si="15"/>
        <v>8.0746516952745395</v>
      </c>
      <c r="AA42" s="36">
        <f t="shared" si="15"/>
        <v>4.1231056256176606</v>
      </c>
      <c r="AB42" s="59">
        <f t="shared" si="15"/>
        <v>8.4113019206303648E-3</v>
      </c>
      <c r="AC42" s="59">
        <f t="shared" si="15"/>
        <v>2.2787715989102484E-2</v>
      </c>
      <c r="AD42" s="59">
        <f t="shared" si="15"/>
        <v>1.4074326508457309E-2</v>
      </c>
      <c r="AE42" s="38">
        <f t="shared" si="15"/>
        <v>1.9487773945049063E-2</v>
      </c>
      <c r="AF42" s="59">
        <f t="shared" si="15"/>
        <v>9.5310020459551149E-3</v>
      </c>
      <c r="AG42" s="59">
        <f t="shared" si="15"/>
        <v>1.9925925323557733E-2</v>
      </c>
      <c r="AH42" s="59">
        <f t="shared" si="15"/>
        <v>1.2688676053867856E-2</v>
      </c>
      <c r="AI42" s="38">
        <f t="shared" si="15"/>
        <v>1.4712692932748024E-2</v>
      </c>
      <c r="AJ42" s="40"/>
      <c r="AK42" s="40"/>
      <c r="AL42" s="40"/>
      <c r="AM42" s="40"/>
      <c r="AN42" s="40"/>
      <c r="AO42" s="36"/>
    </row>
    <row r="44" spans="1:41" x14ac:dyDescent="0.3">
      <c r="K44" s="34" t="s">
        <v>34</v>
      </c>
      <c r="L44" s="41">
        <f>AVERAGE(L4:L13,L16:L23,L28)</f>
        <v>25.05263157894737</v>
      </c>
      <c r="M44" s="41">
        <f t="shared" ref="M44:AI44" si="16">AVERAGE(M4:M13,M16:M23,M28)</f>
        <v>27</v>
      </c>
      <c r="N44" s="41">
        <f t="shared" si="16"/>
        <v>25.789473684210527</v>
      </c>
      <c r="O44" s="36">
        <f t="shared" si="16"/>
        <v>24.368421052631579</v>
      </c>
      <c r="P44" s="41">
        <f t="shared" si="16"/>
        <v>27</v>
      </c>
      <c r="Q44" s="41">
        <f t="shared" si="16"/>
        <v>29.684210526315791</v>
      </c>
      <c r="R44" s="41">
        <f t="shared" si="16"/>
        <v>27</v>
      </c>
      <c r="S44" s="36">
        <f t="shared" si="16"/>
        <v>27.578947368421051</v>
      </c>
      <c r="T44" s="41">
        <f t="shared" si="16"/>
        <v>22.473684210526315</v>
      </c>
      <c r="U44" s="41">
        <f t="shared" si="16"/>
        <v>24.631578947368421</v>
      </c>
      <c r="V44" s="41">
        <f t="shared" si="16"/>
        <v>23.421052631578949</v>
      </c>
      <c r="W44" s="36">
        <f t="shared" si="16"/>
        <v>22.842105263157894</v>
      </c>
      <c r="X44" s="41">
        <f t="shared" si="16"/>
        <v>13.842105263157896</v>
      </c>
      <c r="Y44" s="41">
        <f t="shared" si="16"/>
        <v>13.578947368421053</v>
      </c>
      <c r="Z44" s="41">
        <f t="shared" si="16"/>
        <v>13.736842105263158</v>
      </c>
      <c r="AA44" s="36">
        <f t="shared" si="16"/>
        <v>14.578947368421053</v>
      </c>
      <c r="AB44" s="39">
        <f t="shared" si="16"/>
        <v>8.5121052631578958E-2</v>
      </c>
      <c r="AC44" s="39">
        <f t="shared" si="16"/>
        <v>9.8284210526315793E-2</v>
      </c>
      <c r="AD44" s="39">
        <f t="shared" si="16"/>
        <v>8.6121052631578959E-2</v>
      </c>
      <c r="AE44" s="38">
        <f t="shared" si="16"/>
        <v>7.9352631578947369E-2</v>
      </c>
      <c r="AF44" s="39">
        <f t="shared" si="16"/>
        <v>5.2168421052631586E-2</v>
      </c>
      <c r="AG44" s="39">
        <f t="shared" si="16"/>
        <v>6.1057894736842103E-2</v>
      </c>
      <c r="AH44" s="39">
        <f t="shared" si="16"/>
        <v>5.3752631578947371E-2</v>
      </c>
      <c r="AI44" s="38">
        <f t="shared" si="16"/>
        <v>4.6431578947368421E-2</v>
      </c>
    </row>
    <row r="45" spans="1:41" x14ac:dyDescent="0.3">
      <c r="K45" s="34" t="s">
        <v>29</v>
      </c>
      <c r="L45" s="41">
        <f>STDEV(L4:L13,L16:L23,L28)</f>
        <v>6.4158976527106883</v>
      </c>
      <c r="M45" s="41">
        <f t="shared" ref="M45:AI45" si="17">STDEV(M4:M13,M16:M23,M28)</f>
        <v>7.0395706939809584</v>
      </c>
      <c r="N45" s="41">
        <f t="shared" si="17"/>
        <v>6.5113486175072381</v>
      </c>
      <c r="O45" s="36">
        <f t="shared" si="17"/>
        <v>5.946152129419394</v>
      </c>
      <c r="P45" s="41">
        <f t="shared" si="17"/>
        <v>5.1639777949432224</v>
      </c>
      <c r="Q45" s="41">
        <f t="shared" si="17"/>
        <v>4.3722944850875951</v>
      </c>
      <c r="R45" s="41">
        <f t="shared" si="17"/>
        <v>5.0332229568471663</v>
      </c>
      <c r="S45" s="36">
        <f t="shared" si="17"/>
        <v>4.059499004032725</v>
      </c>
      <c r="T45" s="41">
        <f t="shared" si="17"/>
        <v>6.8748205718212638</v>
      </c>
      <c r="U45" s="41">
        <f t="shared" si="17"/>
        <v>6.6182452047837605</v>
      </c>
      <c r="V45" s="41">
        <f t="shared" si="17"/>
        <v>6.4231853422986687</v>
      </c>
      <c r="W45" s="36">
        <f t="shared" si="17"/>
        <v>6.6018781662218977</v>
      </c>
      <c r="X45" s="41">
        <f t="shared" si="17"/>
        <v>7.065276261758684</v>
      </c>
      <c r="Y45" s="41">
        <f t="shared" si="17"/>
        <v>7.5374309613472423</v>
      </c>
      <c r="Z45" s="41">
        <f t="shared" si="17"/>
        <v>7.8728937589904566</v>
      </c>
      <c r="AA45" s="36">
        <f t="shared" si="17"/>
        <v>8.1398593318017767</v>
      </c>
      <c r="AB45" s="39">
        <f t="shared" si="17"/>
        <v>2.3513225095379064E-2</v>
      </c>
      <c r="AC45" s="39">
        <f t="shared" si="17"/>
        <v>2.5148674874697092E-2</v>
      </c>
      <c r="AD45" s="39">
        <f t="shared" si="17"/>
        <v>2.326648946798255E-2</v>
      </c>
      <c r="AE45" s="38">
        <f t="shared" si="17"/>
        <v>2.6654692487045249E-2</v>
      </c>
      <c r="AF45" s="39">
        <f t="shared" si="17"/>
        <v>1.5941457225722221E-2</v>
      </c>
      <c r="AG45" s="39">
        <f t="shared" si="17"/>
        <v>1.7773460733147877E-2</v>
      </c>
      <c r="AH45" s="39">
        <f t="shared" si="17"/>
        <v>1.7296575397107831E-2</v>
      </c>
      <c r="AI45" s="38">
        <f t="shared" si="17"/>
        <v>1.8488887131691327E-2</v>
      </c>
    </row>
    <row r="46" spans="1:41" x14ac:dyDescent="0.3">
      <c r="K46" s="34" t="s">
        <v>35</v>
      </c>
      <c r="L46" s="41">
        <f>AVERAGE(L14:L15,L24:L27,L29:L32)</f>
        <v>30.4</v>
      </c>
      <c r="M46" s="41">
        <f t="shared" ref="M46:AI46" si="18">AVERAGE(M14:M15,M24:M27,M29:M32)</f>
        <v>30</v>
      </c>
      <c r="N46" s="41">
        <f t="shared" si="18"/>
        <v>28.9</v>
      </c>
      <c r="O46" s="36">
        <f t="shared" si="18"/>
        <v>26.7</v>
      </c>
      <c r="P46" s="41">
        <f t="shared" si="18"/>
        <v>27.6</v>
      </c>
      <c r="Q46" s="41">
        <f t="shared" si="18"/>
        <v>28.6</v>
      </c>
      <c r="R46" s="41">
        <f t="shared" si="18"/>
        <v>27.7</v>
      </c>
      <c r="S46" s="36">
        <f t="shared" si="18"/>
        <v>26</v>
      </c>
      <c r="T46" s="41">
        <f t="shared" si="18"/>
        <v>23.1</v>
      </c>
      <c r="U46" s="41">
        <f t="shared" si="18"/>
        <v>21.7</v>
      </c>
      <c r="V46" s="41">
        <f t="shared" si="18"/>
        <v>24.7</v>
      </c>
      <c r="W46" s="36">
        <f t="shared" si="18"/>
        <v>22.5</v>
      </c>
      <c r="X46" s="41">
        <f t="shared" si="18"/>
        <v>11.6</v>
      </c>
      <c r="Y46" s="41">
        <f t="shared" si="18"/>
        <v>12.1</v>
      </c>
      <c r="Z46" s="41">
        <f t="shared" si="18"/>
        <v>12.6</v>
      </c>
      <c r="AA46" s="36">
        <f t="shared" si="18"/>
        <v>11.8</v>
      </c>
      <c r="AB46" s="39">
        <f t="shared" si="18"/>
        <v>8.0477777777777773E-2</v>
      </c>
      <c r="AC46" s="39">
        <f t="shared" si="18"/>
        <v>0.10236666666666666</v>
      </c>
      <c r="AD46" s="39">
        <f t="shared" si="18"/>
        <v>8.6744444444444457E-2</v>
      </c>
      <c r="AE46" s="38">
        <f t="shared" si="18"/>
        <v>8.6599999999999996E-2</v>
      </c>
      <c r="AF46" s="39">
        <f t="shared" si="18"/>
        <v>4.9800000000000004E-2</v>
      </c>
      <c r="AG46" s="39">
        <f t="shared" si="18"/>
        <v>6.5811111111111098E-2</v>
      </c>
      <c r="AH46" s="39">
        <f t="shared" si="18"/>
        <v>5.5488888888888886E-2</v>
      </c>
      <c r="AI46" s="38">
        <f t="shared" si="18"/>
        <v>5.1849999999999993E-2</v>
      </c>
    </row>
    <row r="47" spans="1:41" x14ac:dyDescent="0.3">
      <c r="K47" s="34" t="s">
        <v>29</v>
      </c>
      <c r="L47" s="41">
        <f>STDEV(L14:L15,L24:L27,L29:L32)</f>
        <v>4.4271887242357266</v>
      </c>
      <c r="M47" s="41">
        <f t="shared" ref="M47:AI47" si="19">STDEV(M14:M15,M24:M27,M29:M32)</f>
        <v>4.2163702135578394</v>
      </c>
      <c r="N47" s="41">
        <f t="shared" si="19"/>
        <v>3.7844711945293206</v>
      </c>
      <c r="O47" s="36">
        <f t="shared" si="19"/>
        <v>4.9676732760697755</v>
      </c>
      <c r="P47" s="41">
        <f t="shared" si="19"/>
        <v>3.9777157040470077</v>
      </c>
      <c r="Q47" s="41">
        <f t="shared" si="19"/>
        <v>4.1419265512024133</v>
      </c>
      <c r="R47" s="41">
        <f t="shared" si="19"/>
        <v>4.6678569910494181</v>
      </c>
      <c r="S47" s="36">
        <f t="shared" si="19"/>
        <v>5.0771820705759385</v>
      </c>
      <c r="T47" s="41">
        <f t="shared" si="19"/>
        <v>6.4713041790490529</v>
      </c>
      <c r="U47" s="41">
        <f t="shared" si="19"/>
        <v>3.8887301554906406</v>
      </c>
      <c r="V47" s="41">
        <f t="shared" si="19"/>
        <v>5.2291915670057918</v>
      </c>
      <c r="W47" s="36">
        <f t="shared" si="19"/>
        <v>5.0387388192769915</v>
      </c>
      <c r="X47" s="41">
        <f t="shared" si="19"/>
        <v>4.8350571638583331</v>
      </c>
      <c r="Y47" s="41">
        <f t="shared" si="19"/>
        <v>4.9317565047579377</v>
      </c>
      <c r="Z47" s="41">
        <f t="shared" si="19"/>
        <v>6.6198355132300852</v>
      </c>
      <c r="AA47" s="36">
        <f t="shared" si="19"/>
        <v>5.9029182989809739</v>
      </c>
      <c r="AB47" s="39">
        <f t="shared" si="19"/>
        <v>1.4707377211605319E-2</v>
      </c>
      <c r="AC47" s="39">
        <f t="shared" si="19"/>
        <v>5.6084534410120554E-2</v>
      </c>
      <c r="AD47" s="39">
        <f t="shared" si="19"/>
        <v>2.7394119401393021E-2</v>
      </c>
      <c r="AE47" s="38">
        <f t="shared" si="19"/>
        <v>2.0245916695895549E-2</v>
      </c>
      <c r="AF47" s="39">
        <f t="shared" si="19"/>
        <v>1.0281172112166968E-2</v>
      </c>
      <c r="AG47" s="39">
        <f t="shared" si="19"/>
        <v>3.9360717868340646E-2</v>
      </c>
      <c r="AH47" s="39">
        <f t="shared" si="19"/>
        <v>1.921154889932386E-2</v>
      </c>
      <c r="AI47" s="38">
        <f t="shared" si="19"/>
        <v>1.3009996156801909E-2</v>
      </c>
    </row>
  </sheetData>
  <mergeCells count="7">
    <mergeCell ref="AF2:AI2"/>
    <mergeCell ref="AJ2:AO2"/>
    <mergeCell ref="AB2:AE2"/>
    <mergeCell ref="X2:AA2"/>
    <mergeCell ref="L2:O2"/>
    <mergeCell ref="P2:S2"/>
    <mergeCell ref="T2:W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pairedParticipants</vt:lpstr>
    </vt:vector>
  </TitlesOfParts>
  <Company>University of Wyom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 Gorsic</dc:creator>
  <cp:lastModifiedBy>Domen</cp:lastModifiedBy>
  <dcterms:created xsi:type="dcterms:W3CDTF">2016-02-24T22:05:08Z</dcterms:created>
  <dcterms:modified xsi:type="dcterms:W3CDTF">2016-07-01T07:12:27Z</dcterms:modified>
</cp:coreProperties>
</file>